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zekiel\Documents\2016--Analyzed data &amp; papers on HP\2018-2022-Gut microbiota studies PhD\Gut microbiome-mycotoxin draft\ES&amp;T revised submission #3\"/>
    </mc:Choice>
  </mc:AlternateContent>
  <xr:revisionPtr revIDLastSave="0" documentId="13_ncr:1_{6FADF65E-6244-456D-8F6D-FDB854A244CD}" xr6:coauthVersionLast="47" xr6:coauthVersionMax="47" xr10:uidLastSave="{00000000-0000-0000-0000-000000000000}"/>
  <bookViews>
    <workbookView xWindow="-110" yWindow="-110" windowWidth="19420" windowHeight="10420" xr2:uid="{BF3E36CE-36A8-4448-90BA-20AB5CD173AB}"/>
  </bookViews>
  <sheets>
    <sheet name="Content" sheetId="3" r:id="rId1"/>
    <sheet name="Table S1" sheetId="13" r:id="rId2"/>
    <sheet name="Table S2" sheetId="5" r:id="rId3"/>
    <sheet name="Table S3" sheetId="10" r:id="rId4"/>
    <sheet name="Table S4" sheetId="11" r:id="rId5"/>
    <sheet name="Table S5" sheetId="7" r:id="rId6"/>
    <sheet name="Table S6" sheetId="4" r:id="rId7"/>
  </sheets>
  <definedNames>
    <definedName name="_Hlk96346237" localSheetId="1">'Table S1'!#REF!</definedName>
    <definedName name="_Hlk96346237" localSheetId="2">'Table S2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19" i="13" l="1"/>
  <c r="X19" i="13"/>
  <c r="K19" i="13"/>
  <c r="E79" i="5"/>
  <c r="E78" i="5"/>
  <c r="E77" i="5"/>
  <c r="F76" i="5"/>
  <c r="E76" i="5"/>
</calcChain>
</file>

<file path=xl/sharedStrings.xml><?xml version="1.0" encoding="utf-8"?>
<sst xmlns="http://schemas.openxmlformats.org/spreadsheetml/2006/main" count="5667" uniqueCount="354">
  <si>
    <t>Library_ID</t>
  </si>
  <si>
    <t>Input_read_pairs</t>
  </si>
  <si>
    <t>Filtered_read_pairs</t>
  </si>
  <si>
    <t>Denoised_reads_1</t>
  </si>
  <si>
    <t>Denoised_reads_2</t>
  </si>
  <si>
    <t>Merged_read_pairs</t>
  </si>
  <si>
    <t>Final_read_pairs</t>
  </si>
  <si>
    <t>ASVs</t>
  </si>
  <si>
    <t>JMF-2105-01-0001A</t>
  </si>
  <si>
    <t>JMF-2105-01-0002A</t>
  </si>
  <si>
    <t>JMF-2105-01-0003A</t>
  </si>
  <si>
    <t>JMF-2105-01-0004A</t>
  </si>
  <si>
    <t>JMF-2105-01-0005A</t>
  </si>
  <si>
    <t>JMF-2105-01-0006A</t>
  </si>
  <si>
    <t>JMF-2105-01-0007A</t>
  </si>
  <si>
    <t>JMF-2105-01-0008A</t>
  </si>
  <si>
    <t>JMF-2105-01-0009A</t>
  </si>
  <si>
    <t>JMF-2105-01-0010A</t>
  </si>
  <si>
    <t>JMF-2105-01-0011A</t>
  </si>
  <si>
    <t>JMF-2105-01-0012A</t>
  </si>
  <si>
    <t>JMF-2105-01-0013A</t>
  </si>
  <si>
    <t>JMF-2105-01-0014A</t>
  </si>
  <si>
    <t>JMF-2105-01-0015A</t>
  </si>
  <si>
    <t>JMF-2105-01-0016A</t>
  </si>
  <si>
    <t>JMF-2105-01-0017A</t>
  </si>
  <si>
    <t>JMF-2105-01-0018A</t>
  </si>
  <si>
    <t>JMF-2105-01-0019A</t>
  </si>
  <si>
    <t>JMF-2105-01-0020A</t>
  </si>
  <si>
    <t>JMF-2105-01-0021A</t>
  </si>
  <si>
    <t>JMF-2105-01-0022A</t>
  </si>
  <si>
    <t>JMF-2105-01-0023A</t>
  </si>
  <si>
    <t>JMF-2105-01-0024A</t>
  </si>
  <si>
    <t>JMF-2105-01-0025A</t>
  </si>
  <si>
    <t>JMF-2105-01-0026A</t>
  </si>
  <si>
    <t>JMF-2105-01-0027A</t>
  </si>
  <si>
    <t>JMF-2105-01-0028A</t>
  </si>
  <si>
    <t>JMF-2105-01-0029A</t>
  </si>
  <si>
    <t>JMF-2105-01-0030A</t>
  </si>
  <si>
    <t>JMF-2105-01-0031A</t>
  </si>
  <si>
    <t>JMF-2105-01-0032A</t>
  </si>
  <si>
    <t>JMF-2105-01-0033A</t>
  </si>
  <si>
    <t>JMF-2105-01-0034A</t>
  </si>
  <si>
    <t>JMF-2105-01-0035A</t>
  </si>
  <si>
    <t>JMF-2105-01-0036A</t>
  </si>
  <si>
    <t>JMF-2105-01-0037A</t>
  </si>
  <si>
    <t>JMF-2105-01-0038A</t>
  </si>
  <si>
    <t>JMF-2105-01-0039A</t>
  </si>
  <si>
    <t>JMF-2105-01-0040A</t>
  </si>
  <si>
    <t>JMF-2105-01-0041A</t>
  </si>
  <si>
    <t>JMF-2105-01-0042A</t>
  </si>
  <si>
    <t>JMF-2105-01-0043A</t>
  </si>
  <si>
    <t>JMF-2105-01-0044A</t>
  </si>
  <si>
    <t>JMF-2105-01-0045A</t>
  </si>
  <si>
    <t>JMF-2105-01-0046A</t>
  </si>
  <si>
    <t>JMF-2105-01-0047A</t>
  </si>
  <si>
    <t>JMF-2105-01-0048A</t>
  </si>
  <si>
    <t>JMF-2105-01-0049A</t>
  </si>
  <si>
    <t>JMF-2105-01-0050A</t>
  </si>
  <si>
    <t>JMF-2105-01-0051A</t>
  </si>
  <si>
    <t>JMF-2105-01-0052A</t>
  </si>
  <si>
    <t>JMF-2105-01-0053A</t>
  </si>
  <si>
    <t>JMF-2105-01-0054A</t>
  </si>
  <si>
    <t>JMF-2105-01-0055A</t>
  </si>
  <si>
    <t>JMF-2105-01-0056A</t>
  </si>
  <si>
    <t>JMF-2105-01-0057A</t>
  </si>
  <si>
    <t>JMF-2105-01-0058A</t>
  </si>
  <si>
    <t>JMF-2105-01-0059A</t>
  </si>
  <si>
    <t>JMF-2105-01-0060A</t>
  </si>
  <si>
    <t>JMF-2105-01-0061A</t>
  </si>
  <si>
    <t>JMF-2105-01-0062A</t>
  </si>
  <si>
    <t>JMF-2105-01-0063A</t>
  </si>
  <si>
    <t>JMF-2105-01-0064A</t>
  </si>
  <si>
    <t>JMF-2105-01-0065A</t>
  </si>
  <si>
    <t>JMF-2105-01-0066A</t>
  </si>
  <si>
    <t>JMF-2105-01-0067A</t>
  </si>
  <si>
    <t>JMF-2105-01-0068A</t>
  </si>
  <si>
    <t>JMF-2105-01-0069A</t>
  </si>
  <si>
    <t>JMF-2105-01-0070A</t>
  </si>
  <si>
    <t>JMF-2105-01-0071A</t>
  </si>
  <si>
    <t>JMF-2105-01-0072A</t>
  </si>
  <si>
    <t>JMF-2105-01-0073A</t>
  </si>
  <si>
    <t>JMF-2105-01-0074A</t>
  </si>
  <si>
    <t>JMF-2105-01-0075A</t>
  </si>
  <si>
    <t>JMF-2105-01-0076A</t>
  </si>
  <si>
    <t>JMF-2105-01-0077A</t>
  </si>
  <si>
    <t>JMF-2105-01-0078A</t>
  </si>
  <si>
    <t>JMF-2105-01-0079A</t>
  </si>
  <si>
    <t>JMF-2105-01-0080A</t>
  </si>
  <si>
    <t>JMF-2105-01-0081A</t>
  </si>
  <si>
    <t>JMF-2105-01-0082A</t>
  </si>
  <si>
    <t>JMF-2105-01-0083A</t>
  </si>
  <si>
    <t>JMF-2105-01-0084A</t>
  </si>
  <si>
    <t>Characteristics</t>
  </si>
  <si>
    <t xml:space="preserve">Subjects </t>
  </si>
  <si>
    <t>Gender (n (%))</t>
  </si>
  <si>
    <t>Male</t>
  </si>
  <si>
    <t>Female</t>
  </si>
  <si>
    <t>Delivery mode</t>
  </si>
  <si>
    <t>Caesarean section (n (%))</t>
  </si>
  <si>
    <t>Vaginal delivery (n (%))</t>
  </si>
  <si>
    <t>Mean ± SD</t>
  </si>
  <si>
    <t>Range</t>
  </si>
  <si>
    <t>2.1 – 4.3</t>
  </si>
  <si>
    <t>Exclusively breastfed</t>
  </si>
  <si>
    <t>Non-exclusively breastfed</t>
  </si>
  <si>
    <r>
      <t>Feeding mode</t>
    </r>
    <r>
      <rPr>
        <vertAlign val="superscript"/>
        <sz val="11"/>
        <color theme="1"/>
        <rFont val="Calibri"/>
        <family val="2"/>
        <scheme val="minor"/>
      </rPr>
      <t>b</t>
    </r>
  </si>
  <si>
    <t>9(64)</t>
  </si>
  <si>
    <t>5(36)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t birth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As reported by mothers</t>
    </r>
  </si>
  <si>
    <r>
      <t>Body weight</t>
    </r>
    <r>
      <rPr>
        <b/>
        <vertAlign val="superscript"/>
        <sz val="11"/>
        <color theme="1"/>
        <rFont val="Calibri"/>
        <family val="2"/>
        <scheme val="minor"/>
      </rPr>
      <t xml:space="preserve">a </t>
    </r>
    <r>
      <rPr>
        <b/>
        <sz val="11"/>
        <color theme="1"/>
        <rFont val="Calibri"/>
        <family val="2"/>
        <scheme val="minor"/>
      </rPr>
      <t>(kg)</t>
    </r>
  </si>
  <si>
    <t>Participants</t>
  </si>
  <si>
    <t>3.2±0.6</t>
  </si>
  <si>
    <t>Aflatoxin B1</t>
  </si>
  <si>
    <t>Sterigmatocystin</t>
  </si>
  <si>
    <t>Fumonisin B1</t>
  </si>
  <si>
    <t>Fumonisin B2</t>
  </si>
  <si>
    <t>Ochratoxin A</t>
  </si>
  <si>
    <t>Citrinin</t>
  </si>
  <si>
    <t>Dihydrocitrinone</t>
  </si>
  <si>
    <t>Alternariol monomethyl ether</t>
  </si>
  <si>
    <t>Zearalenone</t>
  </si>
  <si>
    <t>α- Zearalenol</t>
  </si>
  <si>
    <t>β- Zearalenol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5</t>
  </si>
  <si>
    <t>Sample 26</t>
  </si>
  <si>
    <t>Sample 27</t>
  </si>
  <si>
    <t>Sample 28</t>
  </si>
  <si>
    <t>Sample 29</t>
  </si>
  <si>
    <t>Sample 30</t>
  </si>
  <si>
    <t>Sample 31</t>
  </si>
  <si>
    <t>Sample 32</t>
  </si>
  <si>
    <t>Sample 33</t>
  </si>
  <si>
    <t>Sample 34</t>
  </si>
  <si>
    <t>Sample 35</t>
  </si>
  <si>
    <t>Sample 36</t>
  </si>
  <si>
    <t>Sample 37</t>
  </si>
  <si>
    <t>Sample 38</t>
  </si>
  <si>
    <t>Sample 39</t>
  </si>
  <si>
    <t>Sample 40</t>
  </si>
  <si>
    <t>Sample 41</t>
  </si>
  <si>
    <t>Sample 42</t>
  </si>
  <si>
    <t>Sample 43</t>
  </si>
  <si>
    <t>Sample 44</t>
  </si>
  <si>
    <t>Sample 45</t>
  </si>
  <si>
    <t>Sample 46</t>
  </si>
  <si>
    <t>Sample 47</t>
  </si>
  <si>
    <t>Sample 48</t>
  </si>
  <si>
    <t>Sample 49</t>
  </si>
  <si>
    <t>Sample 50</t>
  </si>
  <si>
    <t>Sample 51</t>
  </si>
  <si>
    <t>Sample 52</t>
  </si>
  <si>
    <t>Sample 53</t>
  </si>
  <si>
    <t>Sample 54</t>
  </si>
  <si>
    <t>Sample 55</t>
  </si>
  <si>
    <t>Sample 56</t>
  </si>
  <si>
    <t>Sample 57</t>
  </si>
  <si>
    <t>Sample 58</t>
  </si>
  <si>
    <t>Sample 59</t>
  </si>
  <si>
    <t>Sample 60</t>
  </si>
  <si>
    <t>Sample 61</t>
  </si>
  <si>
    <t>Sample 62</t>
  </si>
  <si>
    <t>Sample 63</t>
  </si>
  <si>
    <t>Sample 64</t>
  </si>
  <si>
    <t>Sample 65</t>
  </si>
  <si>
    <t>Sample 66</t>
  </si>
  <si>
    <t>Sample 67</t>
  </si>
  <si>
    <t>Sample 68</t>
  </si>
  <si>
    <t>Sample 69</t>
  </si>
  <si>
    <t>Sample 70</t>
  </si>
  <si>
    <t>Sample 71</t>
  </si>
  <si>
    <t>Sample 72</t>
  </si>
  <si>
    <t>Sample 73</t>
  </si>
  <si>
    <t>Sample 74</t>
  </si>
  <si>
    <t>Sample 75</t>
  </si>
  <si>
    <t>Sample 76</t>
  </si>
  <si>
    <t>Sample 77</t>
  </si>
  <si>
    <t>Sample 78</t>
  </si>
  <si>
    <t>Sample 79</t>
  </si>
  <si>
    <t>Sample 80</t>
  </si>
  <si>
    <t>Sample 81</t>
  </si>
  <si>
    <t>Sample 82</t>
  </si>
  <si>
    <t>Aflatoxin B2</t>
  </si>
  <si>
    <t>Aflatoxin M1</t>
  </si>
  <si>
    <t>Aflatoxin G1</t>
  </si>
  <si>
    <t>Aflatoxin G2</t>
  </si>
  <si>
    <t>Alfatoxin M2</t>
  </si>
  <si>
    <t>Aflatoxin P1</t>
  </si>
  <si>
    <t>Aflatoxin Q1</t>
  </si>
  <si>
    <r>
      <t>Aflatoxin B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N7-guanine</t>
    </r>
  </si>
  <si>
    <t>Alternariol</t>
  </si>
  <si>
    <t>Deepoxy-deoxynivalenol</t>
  </si>
  <si>
    <t>Deoxynivalenol</t>
  </si>
  <si>
    <t>HT-2 toxin</t>
  </si>
  <si>
    <t>Nivalenol</t>
  </si>
  <si>
    <t>Ochratoxin B</t>
  </si>
  <si>
    <t>Ochratoxin α</t>
  </si>
  <si>
    <t>T-2 toxin</t>
  </si>
  <si>
    <t>Tentoxin</t>
  </si>
  <si>
    <t>Zearalanone</t>
  </si>
  <si>
    <t>α- Zearalanol</t>
  </si>
  <si>
    <t>β- Zearalanol</t>
  </si>
  <si>
    <t>Aflatoxciol</t>
  </si>
  <si>
    <t>n.d.</t>
  </si>
  <si>
    <t>n.d. = not detected in stool</t>
  </si>
  <si>
    <t>LOD = limit of detection</t>
  </si>
  <si>
    <t xml:space="preserve">LOQ = limit of quantititation </t>
  </si>
  <si>
    <t>2.5</t>
  </si>
  <si>
    <t>0.5</t>
  </si>
  <si>
    <t>0.8</t>
  </si>
  <si>
    <t>0.1</t>
  </si>
  <si>
    <t>0.7</t>
  </si>
  <si>
    <t>1.5</t>
  </si>
  <si>
    <t>0.2</t>
  </si>
  <si>
    <t>1.4</t>
  </si>
  <si>
    <t>Aflatoxicol</t>
  </si>
  <si>
    <t>Beavericin</t>
  </si>
  <si>
    <t>Enniatin A</t>
  </si>
  <si>
    <t>Enniatin B</t>
  </si>
  <si>
    <t>Enniantin B1</t>
  </si>
  <si>
    <t>Concentration (ng/g)</t>
  </si>
  <si>
    <t>Mycotoxins</t>
  </si>
  <si>
    <t>EnnA1</t>
  </si>
  <si>
    <t>AFB-Gua</t>
  </si>
  <si>
    <t>Aflatoxin M2</t>
  </si>
  <si>
    <t>HT-2</t>
  </si>
  <si>
    <t>α-Zearalanol</t>
  </si>
  <si>
    <t xml:space="preserve">β-Zearalanol </t>
  </si>
  <si>
    <t>α-Zearelanol</t>
  </si>
  <si>
    <t xml:space="preserve">β-Zearelanol </t>
  </si>
  <si>
    <t>Concentration (ng/L)</t>
  </si>
  <si>
    <t xml:space="preserve">Deepoxy-deoxynivalenol </t>
  </si>
  <si>
    <t>Alternariol monmethyl ether</t>
  </si>
  <si>
    <t xml:space="preserve">α-Zearalenol </t>
  </si>
  <si>
    <t xml:space="preserve">α-Zearalanol </t>
  </si>
  <si>
    <t>Concentrations (ng/L)</t>
  </si>
  <si>
    <t xml:space="preserve">T-2 </t>
  </si>
  <si>
    <t>-</t>
  </si>
  <si>
    <r>
      <t>Aflatoxin M</t>
    </r>
    <r>
      <rPr>
        <vertAlign val="subscript"/>
        <sz val="11"/>
        <color theme="1"/>
        <rFont val="Calibri"/>
        <family val="2"/>
        <scheme val="minor"/>
      </rPr>
      <t xml:space="preserve">1 </t>
    </r>
  </si>
  <si>
    <r>
      <t>Aflatoxin B</t>
    </r>
    <r>
      <rPr>
        <vertAlign val="subscript"/>
        <sz val="11"/>
        <color theme="1"/>
        <rFont val="Calibri"/>
        <family val="2"/>
        <scheme val="minor"/>
      </rPr>
      <t>2</t>
    </r>
  </si>
  <si>
    <r>
      <t>Aflatoxin B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</t>
    </r>
  </si>
  <si>
    <r>
      <t>Aflatoxin G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</t>
    </r>
  </si>
  <si>
    <r>
      <t>Aflatoxin 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</t>
    </r>
  </si>
  <si>
    <r>
      <t>Aflatoxin M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</t>
    </r>
  </si>
  <si>
    <r>
      <t>Aflatoxin P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</t>
    </r>
  </si>
  <si>
    <r>
      <t>Aflatoxin Q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</t>
    </r>
  </si>
  <si>
    <r>
      <t>Aflatoxin B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-Guanine </t>
    </r>
  </si>
  <si>
    <t xml:space="preserve">β-Zearalenol </t>
  </si>
  <si>
    <t>n.d. = not detected in breastmilk</t>
  </si>
  <si>
    <t>n.d. = not detected in urine</t>
  </si>
  <si>
    <t>Supporting Information</t>
  </si>
  <si>
    <t>Contents</t>
  </si>
  <si>
    <t>Infant 1</t>
  </si>
  <si>
    <t>Infant 2</t>
  </si>
  <si>
    <t>Infant 3</t>
  </si>
  <si>
    <t>Infant 4</t>
  </si>
  <si>
    <t>Infant 5</t>
  </si>
  <si>
    <t>Infant 6</t>
  </si>
  <si>
    <t>Infant 7</t>
  </si>
  <si>
    <t>Infant 8</t>
  </si>
  <si>
    <t>Infant 9</t>
  </si>
  <si>
    <t>Infant 10</t>
  </si>
  <si>
    <t>Infant 11</t>
  </si>
  <si>
    <t>Infant 12</t>
  </si>
  <si>
    <t>Infant 13</t>
  </si>
  <si>
    <t>Infant 14</t>
  </si>
  <si>
    <t>1 month</t>
  </si>
  <si>
    <t>3 month</t>
  </si>
  <si>
    <t>6 month</t>
  </si>
  <si>
    <t>9 month</t>
  </si>
  <si>
    <t>12 month</t>
  </si>
  <si>
    <t>15 month</t>
  </si>
  <si>
    <t>18 month</t>
  </si>
  <si>
    <t>Number of samples</t>
  </si>
  <si>
    <t>1st week</t>
  </si>
  <si>
    <t>Total =</t>
  </si>
  <si>
    <r>
      <rPr>
        <b/>
        <sz val="14"/>
        <color theme="1"/>
        <rFont val="Calibri"/>
        <family val="2"/>
        <scheme val="minor"/>
      </rPr>
      <t>Table S6:</t>
    </r>
    <r>
      <rPr>
        <sz val="14"/>
        <color theme="1"/>
        <rFont val="Calibri"/>
        <family val="2"/>
        <scheme val="minor"/>
      </rPr>
      <t xml:space="preserve"> Overview of reads and amplicon sequence variants per sample</t>
    </r>
  </si>
  <si>
    <r>
      <rPr>
        <b/>
        <sz val="11"/>
        <color theme="1"/>
        <rFont val="Calibri"/>
        <family val="2"/>
        <scheme val="minor"/>
      </rPr>
      <t>Table S6:</t>
    </r>
    <r>
      <rPr>
        <sz val="11"/>
        <color theme="1"/>
        <rFont val="Calibri"/>
        <family val="2"/>
        <scheme val="minor"/>
      </rPr>
      <t xml:space="preserve"> Overview of reads and amplicon sequence variants per sample</t>
    </r>
  </si>
  <si>
    <r>
      <rPr>
        <b/>
        <sz val="14"/>
        <color theme="1"/>
        <rFont val="Calibri"/>
        <family val="2"/>
        <scheme val="minor"/>
      </rPr>
      <t>Table S2</t>
    </r>
    <r>
      <rPr>
        <sz val="14"/>
        <color theme="1"/>
        <rFont val="Calibri"/>
        <family val="2"/>
        <scheme val="minor"/>
      </rPr>
      <t>: Characteristics of study participants</t>
    </r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>:  Characteristics of study participant</t>
    </r>
  </si>
  <si>
    <t>st1</t>
  </si>
  <si>
    <t>st3</t>
  </si>
  <si>
    <t>st6</t>
  </si>
  <si>
    <t>st9</t>
  </si>
  <si>
    <t>st12</t>
  </si>
  <si>
    <t>st15</t>
  </si>
  <si>
    <t>st18</t>
  </si>
  <si>
    <t>st = sampling time</t>
  </si>
  <si>
    <t>7 (50)</t>
  </si>
  <si>
    <t>3.4±0.6</t>
  </si>
  <si>
    <t>3.1±0.6</t>
  </si>
  <si>
    <t>10 (69%)</t>
  </si>
  <si>
    <t>4 (31%)</t>
  </si>
  <si>
    <r>
      <t>2</t>
    </r>
    <r>
      <rPr>
        <sz val="10"/>
        <color rgb="FF000000"/>
        <rFont val="Calibri"/>
        <family val="2"/>
        <scheme val="minor"/>
      </rPr>
      <t>University of Vienna, Faculty of Chemistry, Department of Food Chemistry and Toxicology, Währinger Straße 38, 1090 Vienna, Austria.</t>
    </r>
  </si>
  <si>
    <r>
      <t>6</t>
    </r>
    <r>
      <rPr>
        <sz val="10"/>
        <color rgb="FF000000"/>
        <rFont val="Calibri"/>
        <family val="2"/>
        <scheme val="minor"/>
      </rPr>
      <t>Division of Neonatology, Pediatric Intensive Care and Neuropediatrics, Comprehensive Center for Pediatrics, Department of Pediatrics and Adolescent Medicine, Medical University of Vienna, 1090 Vienna, Austria.</t>
    </r>
  </si>
  <si>
    <r>
      <t>Correspondence: chaugez@gmail.com, benedikt.warth@univie.ac.at</t>
    </r>
    <r>
      <rPr>
        <u/>
        <sz val="11"/>
        <color rgb="FF0563C1"/>
        <rFont val="Calibri"/>
        <family val="2"/>
        <scheme val="minor"/>
      </rPr>
      <t>, david.berry@univie.ac.at</t>
    </r>
  </si>
  <si>
    <t xml:space="preserve">st3 </t>
  </si>
  <si>
    <t>LOD (ng/L)*</t>
  </si>
  <si>
    <t>LOQ (ng/L)*</t>
  </si>
  <si>
    <t xml:space="preserve">LOD = limit of detection </t>
  </si>
  <si>
    <t>LOD (ng/g)*</t>
  </si>
  <si>
    <t>LOQ (ng/g)*</t>
  </si>
  <si>
    <t>2 month*</t>
  </si>
  <si>
    <r>
      <t>5 month</t>
    </r>
    <r>
      <rPr>
        <b/>
        <vertAlign val="superscript"/>
        <sz val="11"/>
        <color theme="1"/>
        <rFont val="Calibri"/>
        <family val="2"/>
        <scheme val="minor"/>
      </rPr>
      <t>#</t>
    </r>
  </si>
  <si>
    <t>*Stool samples were merged with month 3</t>
  </si>
  <si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>Stool samples were merged with month 6</t>
    </r>
  </si>
  <si>
    <r>
      <rPr>
        <b/>
        <sz val="14"/>
        <color theme="1"/>
        <rFont val="Calibri"/>
        <family val="2"/>
        <scheme val="minor"/>
      </rPr>
      <t>Table S1</t>
    </r>
    <r>
      <rPr>
        <sz val="14"/>
        <color theme="1"/>
        <rFont val="Calibri"/>
        <family val="2"/>
        <scheme val="minor"/>
      </rPr>
      <t>: Timing of  breastmilk, stool and urine samples collection from individual infant (n = 14) from month 1 - 18 post-delivery</t>
    </r>
  </si>
  <si>
    <t>Stool</t>
  </si>
  <si>
    <t>Urine</t>
  </si>
  <si>
    <t>Breast milk</t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>: Timing of  breastmilk, stool and urine samples collection from individual infant (n = 14) from month 1 - 18 post-delivery</t>
    </r>
  </si>
  <si>
    <t>Participant</t>
  </si>
  <si>
    <r>
      <t>8</t>
    </r>
    <r>
      <rPr>
        <sz val="10"/>
        <color theme="1"/>
        <rFont val="Calibri"/>
        <family val="2"/>
        <scheme val="minor"/>
      </rPr>
      <t>University of Natural Resources and Life Sciences Vienna (BOKU), Department of Agrobiotechnology (IFA-Tulln), Institute for Bioanalytics and Agro-Metabolomics, Konrad-LorenzStr. 20, 3430, Tulln, Austria.</t>
    </r>
  </si>
  <si>
    <t>Biomonitoring of dietary mycotoxin exposure and associated impact on the the gut microbiome in Nigerian infants</t>
  </si>
  <si>
    <r>
      <t xml:space="preserve">Table S4: </t>
    </r>
    <r>
      <rPr>
        <sz val="11"/>
        <color theme="1"/>
        <rFont val="Calibri"/>
        <family val="2"/>
        <scheme val="minor"/>
      </rPr>
      <t xml:space="preserve">Distribution of mycotoxins in urine of Nigerian neonates and infants </t>
    </r>
  </si>
  <si>
    <r>
      <t xml:space="preserve">Table S3: </t>
    </r>
    <r>
      <rPr>
        <sz val="11"/>
        <color theme="1"/>
        <rFont val="Calibri"/>
        <family val="2"/>
        <scheme val="minor"/>
      </rPr>
      <t>Distribution of mycotoxins in breastmilk consumed by Nigerian neonates and infants</t>
    </r>
  </si>
  <si>
    <r>
      <t xml:space="preserve">Table S5: </t>
    </r>
    <r>
      <rPr>
        <sz val="11"/>
        <color theme="1"/>
        <rFont val="Calibri"/>
        <family val="2"/>
        <scheme val="minor"/>
      </rPr>
      <t>Distribution of mycotoxins in stool of Nigerian neonates and infants</t>
    </r>
  </si>
  <si>
    <r>
      <rPr>
        <b/>
        <sz val="14"/>
        <color theme="1"/>
        <rFont val="Calibri"/>
        <family val="2"/>
        <scheme val="minor"/>
      </rPr>
      <t>Table S4:</t>
    </r>
    <r>
      <rPr>
        <sz val="14"/>
        <color theme="1"/>
        <rFont val="Calibri"/>
        <family val="2"/>
        <scheme val="minor"/>
      </rPr>
      <t xml:space="preserve"> Distribution of mycotoxins in urine of Nigerian neonates and infants</t>
    </r>
  </si>
  <si>
    <r>
      <rPr>
        <b/>
        <sz val="14"/>
        <color theme="1"/>
        <rFont val="Calibri"/>
        <family val="2"/>
        <scheme val="minor"/>
      </rPr>
      <t>Table S5:</t>
    </r>
    <r>
      <rPr>
        <sz val="14"/>
        <color theme="1"/>
        <rFont val="Calibri"/>
        <family val="2"/>
        <scheme val="minor"/>
      </rPr>
      <t xml:space="preserve"> Distribution of mycotoxins in stool of Nigerian neonates and infants</t>
    </r>
  </si>
  <si>
    <t>*Braun et al. (2020)</t>
  </si>
  <si>
    <t>*Krausova et al. (2022)</t>
  </si>
  <si>
    <r>
      <t>5</t>
    </r>
    <r>
      <rPr>
        <sz val="10"/>
        <color rgb="FF000000"/>
        <rFont val="Calibri"/>
        <family val="2"/>
        <scheme val="minor"/>
      </rPr>
      <t>Department of Microbiology and Ecosystem Science, Centre for Microbiology and Environmental Systems Science, University of Vienna, Vienna, Austria</t>
    </r>
  </si>
  <si>
    <r>
      <t>Kolawole I. Ayeni</t>
    </r>
    <r>
      <rPr>
        <vertAlign val="superscript"/>
        <sz val="14"/>
        <color rgb="FF000000"/>
        <rFont val="Calibri"/>
        <family val="2"/>
        <scheme val="minor"/>
      </rPr>
      <t>1,2</t>
    </r>
    <r>
      <rPr>
        <sz val="14"/>
        <color rgb="FF000000"/>
        <rFont val="Calibri"/>
        <family val="2"/>
        <scheme val="minor"/>
      </rPr>
      <t>, David Seki</t>
    </r>
    <r>
      <rPr>
        <vertAlign val="superscript"/>
        <sz val="14"/>
        <color rgb="FF000000"/>
        <rFont val="Calibri"/>
        <family val="2"/>
        <scheme val="minor"/>
      </rPr>
      <t>3,4</t>
    </r>
    <r>
      <rPr>
        <sz val="14"/>
        <color rgb="FF000000"/>
        <rFont val="Calibri"/>
        <family val="2"/>
        <scheme val="minor"/>
      </rPr>
      <t>, Petra Pjevac</t>
    </r>
    <r>
      <rPr>
        <vertAlign val="superscript"/>
        <sz val="14"/>
        <color rgb="FF000000"/>
        <rFont val="Calibri"/>
        <family val="2"/>
        <scheme val="minor"/>
      </rPr>
      <t>3,5</t>
    </r>
    <r>
      <rPr>
        <sz val="14"/>
        <color rgb="FF000000"/>
        <rFont val="Calibri"/>
        <family val="2"/>
        <scheme val="minor"/>
      </rPr>
      <t>, Bela Hausmann</t>
    </r>
    <r>
      <rPr>
        <vertAlign val="superscript"/>
        <sz val="14"/>
        <color rgb="FF000000"/>
        <rFont val="Calibri"/>
        <family val="2"/>
        <scheme val="minor"/>
      </rPr>
      <t>3,4</t>
    </r>
    <r>
      <rPr>
        <sz val="14"/>
        <color rgb="FF000000"/>
        <rFont val="Calibri"/>
        <family val="2"/>
        <scheme val="minor"/>
      </rPr>
      <t>, Magdaléna Krausová</t>
    </r>
    <r>
      <rPr>
        <vertAlign val="superscript"/>
        <sz val="14"/>
        <color rgb="FF000000"/>
        <rFont val="Calibri"/>
        <family val="2"/>
        <scheme val="minor"/>
      </rPr>
      <t>2</t>
    </r>
    <r>
      <rPr>
        <sz val="14"/>
        <color rgb="FF000000"/>
        <rFont val="Calibri"/>
        <family val="2"/>
        <scheme val="minor"/>
      </rPr>
      <t>, Dominik Braun</t>
    </r>
    <r>
      <rPr>
        <vertAlign val="superscript"/>
        <sz val="14"/>
        <color rgb="FF000000"/>
        <rFont val="Calibri"/>
        <family val="2"/>
        <scheme val="minor"/>
      </rPr>
      <t>2</t>
    </r>
    <r>
      <rPr>
        <sz val="14"/>
        <color rgb="FF000000"/>
        <rFont val="Calibri"/>
        <family val="2"/>
        <scheme val="minor"/>
      </rPr>
      <t>, Lukas Wisgrill</t>
    </r>
    <r>
      <rPr>
        <vertAlign val="superscript"/>
        <sz val="14"/>
        <color rgb="FF000000"/>
        <rFont val="Calibri"/>
        <family val="2"/>
        <scheme val="minor"/>
      </rPr>
      <t>6,7</t>
    </r>
    <r>
      <rPr>
        <sz val="14"/>
        <color rgb="FF000000"/>
        <rFont val="Calibri"/>
        <family val="2"/>
        <scheme val="minor"/>
      </rPr>
      <t>, David Berry</t>
    </r>
    <r>
      <rPr>
        <vertAlign val="superscript"/>
        <sz val="14"/>
        <color rgb="FF000000"/>
        <rFont val="Calibri"/>
        <family val="2"/>
        <scheme val="minor"/>
      </rPr>
      <t>3,5,#</t>
    </r>
    <r>
      <rPr>
        <sz val="14"/>
        <color rgb="FF000000"/>
        <rFont val="Calibri"/>
        <family val="2"/>
        <scheme val="minor"/>
      </rPr>
      <t>, Benedikt Warth</t>
    </r>
    <r>
      <rPr>
        <vertAlign val="superscript"/>
        <sz val="14"/>
        <color rgb="FF000000"/>
        <rFont val="Calibri"/>
        <family val="2"/>
        <scheme val="minor"/>
      </rPr>
      <t>2,7,#</t>
    </r>
    <r>
      <rPr>
        <sz val="14"/>
        <color rgb="FF000000"/>
        <rFont val="Calibri"/>
        <family val="2"/>
        <scheme val="minor"/>
      </rPr>
      <t>, Chibundu N. Ezekiel</t>
    </r>
    <r>
      <rPr>
        <vertAlign val="superscript"/>
        <sz val="14"/>
        <color rgb="FF000000"/>
        <rFont val="Calibri"/>
        <family val="2"/>
        <scheme val="minor"/>
      </rPr>
      <t>1,8,#</t>
    </r>
  </si>
  <si>
    <r>
      <t>3</t>
    </r>
    <r>
      <rPr>
        <sz val="10"/>
        <color rgb="FF000000"/>
        <rFont val="Calibri"/>
        <family val="2"/>
        <scheme val="minor"/>
      </rPr>
      <t>Joint Microbiome Facility of the Medical University of Vienna and the University of Vienna, Djerassiplatz 1, 1030, Vienna, Austria</t>
    </r>
  </si>
  <si>
    <r>
      <t>4</t>
    </r>
    <r>
      <rPr>
        <sz val="10"/>
        <color rgb="FF000000"/>
        <rFont val="Calibri"/>
        <family val="2"/>
        <scheme val="minor"/>
      </rPr>
      <t>Division of Clinical Microbiology, Department of Laboratory Medicine, Medical University of Vienna, 1090, Vienna, Austria</t>
    </r>
  </si>
  <si>
    <t>2 month</t>
  </si>
  <si>
    <t>st3 x 2</t>
  </si>
  <si>
    <r>
      <rPr>
        <b/>
        <sz val="14"/>
        <color theme="1"/>
        <rFont val="Calibri"/>
        <family val="2"/>
        <scheme val="minor"/>
      </rPr>
      <t>Table S3:</t>
    </r>
    <r>
      <rPr>
        <sz val="14"/>
        <color theme="1"/>
        <rFont val="Calibri"/>
        <family val="2"/>
        <scheme val="minor"/>
      </rPr>
      <t xml:space="preserve"> Distribution of mycotoxins in breastmilk consumed by Nigerian neonates and infants</t>
    </r>
  </si>
  <si>
    <r>
      <t>1</t>
    </r>
    <r>
      <rPr>
        <sz val="10"/>
        <color rgb="FF000000"/>
        <rFont val="Calibri"/>
        <family val="2"/>
        <scheme val="minor"/>
      </rPr>
      <t>Department of Microbiology, Babcock University, PMB 4003, Ilishan Remo, Ogun State, Nigeria.</t>
    </r>
    <r>
      <rPr>
        <vertAlign val="superscript"/>
        <sz val="10"/>
        <color rgb="FF000000"/>
        <rFont val="Calibri"/>
        <family val="2"/>
        <scheme val="minor"/>
      </rPr>
      <t> </t>
    </r>
  </si>
  <si>
    <r>
      <rPr>
        <vertAlign val="superscript"/>
        <sz val="10"/>
        <color rgb="FF000000"/>
        <rFont val="Calibri"/>
        <family val="2"/>
        <scheme val="minor"/>
      </rPr>
      <t>7</t>
    </r>
    <r>
      <rPr>
        <sz val="10"/>
        <color rgb="FF000000"/>
        <rFont val="Calibri"/>
        <family val="2"/>
        <scheme val="minor"/>
      </rPr>
      <t>Exposome Austria, Research Infrastructure and National EIRENE Node, 1090 Vienna, Austr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u/>
      <sz val="11"/>
      <color rgb="FF0563C1"/>
      <name val="Calibri"/>
      <family val="2"/>
      <scheme val="minor"/>
    </font>
    <font>
      <sz val="14"/>
      <color rgb="FF000000"/>
      <name val="Calibri"/>
      <family val="2"/>
      <scheme val="minor"/>
    </font>
    <font>
      <vertAlign val="superscript"/>
      <sz val="14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2" fillId="0" borderId="0" xfId="0" applyFont="1"/>
    <xf numFmtId="0" fontId="1" fillId="0" borderId="0" xfId="0" applyFont="1" applyAlignment="1">
      <alignment vertical="center" wrapText="1"/>
    </xf>
    <xf numFmtId="0" fontId="2" fillId="2" borderId="0" xfId="0" applyFont="1" applyFill="1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0" fillId="3" borderId="0" xfId="0" applyFill="1"/>
    <xf numFmtId="0" fontId="0" fillId="4" borderId="0" xfId="0" applyFill="1"/>
    <xf numFmtId="0" fontId="1" fillId="0" borderId="0" xfId="0" applyFont="1"/>
    <xf numFmtId="0" fontId="7" fillId="3" borderId="0" xfId="0" applyFont="1" applyFill="1"/>
    <xf numFmtId="0" fontId="0" fillId="2" borderId="0" xfId="0" applyFill="1"/>
    <xf numFmtId="0" fontId="7" fillId="2" borderId="0" xfId="0" applyFont="1" applyFill="1"/>
    <xf numFmtId="0" fontId="0" fillId="5" borderId="0" xfId="0" applyFill="1"/>
    <xf numFmtId="0" fontId="7" fillId="5" borderId="0" xfId="0" applyFont="1" applyFill="1"/>
    <xf numFmtId="2" fontId="1" fillId="0" borderId="0" xfId="0" applyNumberFormat="1" applyFont="1"/>
    <xf numFmtId="0" fontId="9" fillId="0" borderId="0" xfId="0" applyFont="1"/>
    <xf numFmtId="0" fontId="10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/>
    <xf numFmtId="0" fontId="14" fillId="0" borderId="0" xfId="0" applyFont="1" applyAlignment="1">
      <alignment vertical="center"/>
    </xf>
    <xf numFmtId="0" fontId="17" fillId="0" borderId="0" xfId="0" applyFont="1" applyAlignment="1">
      <alignment horizontal="center" vertic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wrapText="1"/>
    </xf>
    <xf numFmtId="0" fontId="15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1B1C8-2826-4BA4-8D39-5CC0E8D3E8EE}">
  <dimension ref="A1:B23"/>
  <sheetViews>
    <sheetView tabSelected="1" zoomScale="130" zoomScaleNormal="130" workbookViewId="0">
      <selection activeCell="B2" sqref="B2"/>
    </sheetView>
  </sheetViews>
  <sheetFormatPr defaultRowHeight="14.5" x14ac:dyDescent="0.35"/>
  <cols>
    <col min="1" max="1" width="27.54296875" customWidth="1"/>
    <col min="2" max="2" width="131.08984375" bestFit="1" customWidth="1"/>
  </cols>
  <sheetData>
    <row r="1" spans="1:2" ht="23.5" x14ac:dyDescent="0.55000000000000004">
      <c r="A1" s="18" t="s">
        <v>274</v>
      </c>
    </row>
    <row r="2" spans="1:2" ht="23.5" x14ac:dyDescent="0.55000000000000004">
      <c r="A2" s="18"/>
    </row>
    <row r="3" spans="1:2" ht="18.5" x14ac:dyDescent="0.35">
      <c r="A3" s="29" t="s">
        <v>337</v>
      </c>
      <c r="B3" s="29"/>
    </row>
    <row r="4" spans="1:2" ht="21" x14ac:dyDescent="0.35">
      <c r="A4" s="25"/>
      <c r="B4" s="24" t="s">
        <v>346</v>
      </c>
    </row>
    <row r="5" spans="1:2" ht="15.5" x14ac:dyDescent="0.35">
      <c r="A5" s="23"/>
      <c r="B5" s="19"/>
    </row>
    <row r="6" spans="1:2" ht="15.5" x14ac:dyDescent="0.35">
      <c r="A6" s="23" t="s">
        <v>352</v>
      </c>
      <c r="B6" s="20"/>
    </row>
    <row r="7" spans="1:2" x14ac:dyDescent="0.35">
      <c r="A7" s="23" t="s">
        <v>317</v>
      </c>
      <c r="B7" s="21"/>
    </row>
    <row r="8" spans="1:2" x14ac:dyDescent="0.35">
      <c r="A8" s="23" t="s">
        <v>347</v>
      </c>
      <c r="B8" s="21"/>
    </row>
    <row r="9" spans="1:2" x14ac:dyDescent="0.35">
      <c r="A9" s="23" t="s">
        <v>348</v>
      </c>
      <c r="B9" s="21"/>
    </row>
    <row r="10" spans="1:2" x14ac:dyDescent="0.35">
      <c r="A10" s="23" t="s">
        <v>345</v>
      </c>
      <c r="B10" s="21"/>
    </row>
    <row r="11" spans="1:2" x14ac:dyDescent="0.35">
      <c r="A11" s="23" t="s">
        <v>318</v>
      </c>
      <c r="B11" s="21"/>
    </row>
    <row r="12" spans="1:2" x14ac:dyDescent="0.35">
      <c r="A12" s="28" t="s">
        <v>353</v>
      </c>
      <c r="B12" s="21"/>
    </row>
    <row r="13" spans="1:2" x14ac:dyDescent="0.35">
      <c r="A13" s="27" t="s">
        <v>336</v>
      </c>
    </row>
    <row r="14" spans="1:2" x14ac:dyDescent="0.35">
      <c r="A14" s="27"/>
    </row>
    <row r="15" spans="1:2" x14ac:dyDescent="0.35">
      <c r="A15" s="2" t="s">
        <v>319</v>
      </c>
    </row>
    <row r="17" spans="1:1" ht="21" x14ac:dyDescent="0.5">
      <c r="A17" s="22" t="s">
        <v>275</v>
      </c>
    </row>
    <row r="18" spans="1:1" x14ac:dyDescent="0.35">
      <c r="A18" t="s">
        <v>334</v>
      </c>
    </row>
    <row r="19" spans="1:1" x14ac:dyDescent="0.35">
      <c r="A19" t="s">
        <v>303</v>
      </c>
    </row>
    <row r="20" spans="1:1" x14ac:dyDescent="0.35">
      <c r="A20" s="11" t="s">
        <v>339</v>
      </c>
    </row>
    <row r="21" spans="1:1" x14ac:dyDescent="0.35">
      <c r="A21" s="11" t="s">
        <v>338</v>
      </c>
    </row>
    <row r="22" spans="1:1" x14ac:dyDescent="0.35">
      <c r="A22" s="11" t="s">
        <v>340</v>
      </c>
    </row>
    <row r="23" spans="1:1" x14ac:dyDescent="0.35">
      <c r="A23" t="s">
        <v>301</v>
      </c>
    </row>
  </sheetData>
  <mergeCells count="1">
    <mergeCell ref="A3:B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E607B-FA5C-45DE-9412-FF1DC9F36529}">
  <dimension ref="A1:AG22"/>
  <sheetViews>
    <sheetView zoomScale="85" zoomScaleNormal="85" workbookViewId="0">
      <selection activeCell="AG10" sqref="AG10"/>
    </sheetView>
  </sheetViews>
  <sheetFormatPr defaultRowHeight="14.5" x14ac:dyDescent="0.35"/>
  <cols>
    <col min="1" max="1" width="11.7265625" customWidth="1"/>
    <col min="13" max="13" width="10.90625" customWidth="1"/>
    <col min="14" max="14" width="10.7265625" customWidth="1"/>
    <col min="15" max="15" width="8.08984375" bestFit="1" customWidth="1"/>
    <col min="16" max="16" width="9.08984375" customWidth="1"/>
    <col min="17" max="17" width="10.26953125" customWidth="1"/>
    <col min="18" max="20" width="8.26953125" bestFit="1" customWidth="1"/>
    <col min="21" max="23" width="9.26953125" bestFit="1" customWidth="1"/>
    <col min="26" max="26" width="10.90625" customWidth="1"/>
  </cols>
  <sheetData>
    <row r="1" spans="1:33" s="3" customFormat="1" ht="18.5" x14ac:dyDescent="0.45">
      <c r="A1" s="3" t="s">
        <v>330</v>
      </c>
    </row>
    <row r="2" spans="1:33" s="3" customFormat="1" ht="18.5" x14ac:dyDescent="0.45"/>
    <row r="3" spans="1:33" s="5" customFormat="1" ht="18.5" x14ac:dyDescent="0.45">
      <c r="A3" s="5" t="s">
        <v>333</v>
      </c>
      <c r="N3" s="5" t="s">
        <v>331</v>
      </c>
      <c r="AA3" s="5" t="s">
        <v>332</v>
      </c>
    </row>
    <row r="4" spans="1:33" s="11" customFormat="1" ht="33.5" customHeight="1" x14ac:dyDescent="0.35">
      <c r="A4" s="11" t="s">
        <v>335</v>
      </c>
      <c r="B4" s="11" t="s">
        <v>298</v>
      </c>
      <c r="C4" s="11" t="s">
        <v>290</v>
      </c>
      <c r="D4" s="11" t="s">
        <v>349</v>
      </c>
      <c r="E4" s="11" t="s">
        <v>291</v>
      </c>
      <c r="F4" s="11" t="s">
        <v>292</v>
      </c>
      <c r="G4" s="11" t="s">
        <v>293</v>
      </c>
      <c r="H4" s="11" t="s">
        <v>294</v>
      </c>
      <c r="I4" s="11" t="s">
        <v>295</v>
      </c>
      <c r="J4" s="11" t="s">
        <v>296</v>
      </c>
      <c r="K4" s="11" t="s">
        <v>297</v>
      </c>
      <c r="M4" s="26" t="s">
        <v>335</v>
      </c>
      <c r="N4" s="26" t="s">
        <v>298</v>
      </c>
      <c r="O4" s="26" t="s">
        <v>290</v>
      </c>
      <c r="P4" s="26" t="s">
        <v>326</v>
      </c>
      <c r="Q4" s="11" t="s">
        <v>291</v>
      </c>
      <c r="R4" s="26" t="s">
        <v>327</v>
      </c>
      <c r="S4" s="11" t="s">
        <v>292</v>
      </c>
      <c r="T4" s="11" t="s">
        <v>293</v>
      </c>
      <c r="U4" s="11" t="s">
        <v>294</v>
      </c>
      <c r="V4" s="11" t="s">
        <v>295</v>
      </c>
      <c r="W4" s="11" t="s">
        <v>296</v>
      </c>
      <c r="X4" s="11" t="s">
        <v>297</v>
      </c>
      <c r="Z4" s="26" t="s">
        <v>335</v>
      </c>
      <c r="AA4" s="11" t="s">
        <v>291</v>
      </c>
      <c r="AB4" s="11" t="s">
        <v>292</v>
      </c>
      <c r="AC4" s="11" t="s">
        <v>293</v>
      </c>
      <c r="AD4" s="11" t="s">
        <v>294</v>
      </c>
      <c r="AE4" s="11" t="s">
        <v>295</v>
      </c>
      <c r="AF4" s="11" t="s">
        <v>296</v>
      </c>
      <c r="AG4" s="11" t="s">
        <v>297</v>
      </c>
    </row>
    <row r="5" spans="1:33" x14ac:dyDescent="0.35">
      <c r="A5" t="s">
        <v>276</v>
      </c>
      <c r="B5" t="s">
        <v>304</v>
      </c>
      <c r="C5" t="s">
        <v>304</v>
      </c>
      <c r="E5" t="s">
        <v>305</v>
      </c>
      <c r="F5" t="s">
        <v>306</v>
      </c>
      <c r="G5" t="s">
        <v>307</v>
      </c>
      <c r="H5" t="s">
        <v>308</v>
      </c>
      <c r="I5" t="s">
        <v>309</v>
      </c>
      <c r="J5" t="s">
        <v>310</v>
      </c>
      <c r="K5">
        <v>8</v>
      </c>
      <c r="M5" s="1" t="s">
        <v>276</v>
      </c>
      <c r="N5" s="1" t="s">
        <v>304</v>
      </c>
      <c r="O5" s="1" t="s">
        <v>304</v>
      </c>
      <c r="P5" s="1"/>
      <c r="Q5" s="1" t="s">
        <v>305</v>
      </c>
      <c r="R5" s="1" t="s">
        <v>306</v>
      </c>
      <c r="S5" s="1" t="s">
        <v>306</v>
      </c>
      <c r="T5" s="1" t="s">
        <v>307</v>
      </c>
      <c r="U5" s="1" t="s">
        <v>308</v>
      </c>
      <c r="V5" s="1" t="s">
        <v>309</v>
      </c>
      <c r="W5" s="1" t="s">
        <v>310</v>
      </c>
      <c r="X5" s="1">
        <v>9</v>
      </c>
      <c r="Z5" s="1" t="s">
        <v>276</v>
      </c>
      <c r="AA5" s="1"/>
      <c r="AB5" s="1" t="s">
        <v>306</v>
      </c>
      <c r="AC5" s="1"/>
      <c r="AD5" s="1"/>
      <c r="AE5" s="1" t="s">
        <v>309</v>
      </c>
      <c r="AF5" s="1"/>
      <c r="AG5" s="1">
        <v>2</v>
      </c>
    </row>
    <row r="6" spans="1:33" x14ac:dyDescent="0.35">
      <c r="A6" t="s">
        <v>277</v>
      </c>
      <c r="C6" t="s">
        <v>304</v>
      </c>
      <c r="E6" t="s">
        <v>320</v>
      </c>
      <c r="G6" t="s">
        <v>307</v>
      </c>
      <c r="H6" t="s">
        <v>308</v>
      </c>
      <c r="K6">
        <v>4</v>
      </c>
      <c r="M6" s="1" t="s">
        <v>277</v>
      </c>
      <c r="N6" s="1"/>
      <c r="O6" s="1" t="s">
        <v>304</v>
      </c>
      <c r="P6" s="1"/>
      <c r="Q6" s="1" t="s">
        <v>350</v>
      </c>
      <c r="T6" s="1" t="s">
        <v>307</v>
      </c>
      <c r="U6" s="1" t="s">
        <v>308</v>
      </c>
      <c r="V6" s="1" t="s">
        <v>309</v>
      </c>
      <c r="W6" s="1" t="s">
        <v>310</v>
      </c>
      <c r="X6">
        <v>7</v>
      </c>
      <c r="Z6" s="1" t="s">
        <v>277</v>
      </c>
      <c r="AA6" s="1"/>
      <c r="AC6" s="1" t="s">
        <v>307</v>
      </c>
      <c r="AD6" s="1" t="s">
        <v>308</v>
      </c>
      <c r="AE6" s="1" t="s">
        <v>309</v>
      </c>
      <c r="AF6" s="1"/>
      <c r="AG6">
        <v>3</v>
      </c>
    </row>
    <row r="7" spans="1:33" x14ac:dyDescent="0.35">
      <c r="A7" t="s">
        <v>278</v>
      </c>
      <c r="C7" t="s">
        <v>304</v>
      </c>
      <c r="D7" t="s">
        <v>305</v>
      </c>
      <c r="E7" t="s">
        <v>305</v>
      </c>
      <c r="F7" t="s">
        <v>306</v>
      </c>
      <c r="G7" t="s">
        <v>307</v>
      </c>
      <c r="H7" t="s">
        <v>308</v>
      </c>
      <c r="I7" t="s">
        <v>309</v>
      </c>
      <c r="J7" t="s">
        <v>310</v>
      </c>
      <c r="K7">
        <v>8</v>
      </c>
      <c r="M7" s="1" t="s">
        <v>278</v>
      </c>
      <c r="N7" s="1"/>
      <c r="O7" s="1" t="s">
        <v>304</v>
      </c>
      <c r="P7" s="1" t="s">
        <v>305</v>
      </c>
      <c r="Q7" s="1" t="s">
        <v>305</v>
      </c>
      <c r="R7" t="s">
        <v>306</v>
      </c>
      <c r="S7" s="1" t="s">
        <v>306</v>
      </c>
      <c r="T7" s="1" t="s">
        <v>307</v>
      </c>
      <c r="U7" s="1" t="s">
        <v>308</v>
      </c>
      <c r="V7" s="1" t="s">
        <v>309</v>
      </c>
      <c r="W7" s="1" t="s">
        <v>310</v>
      </c>
      <c r="X7">
        <v>9</v>
      </c>
      <c r="Z7" s="1" t="s">
        <v>278</v>
      </c>
      <c r="AA7" s="1"/>
      <c r="AB7" s="1"/>
      <c r="AC7" s="1"/>
      <c r="AD7" s="1"/>
      <c r="AE7" s="1" t="s">
        <v>309</v>
      </c>
      <c r="AF7" s="1" t="s">
        <v>310</v>
      </c>
      <c r="AG7">
        <v>2</v>
      </c>
    </row>
    <row r="8" spans="1:33" x14ac:dyDescent="0.35">
      <c r="A8" t="s">
        <v>279</v>
      </c>
      <c r="C8" t="s">
        <v>304</v>
      </c>
      <c r="E8" t="s">
        <v>305</v>
      </c>
      <c r="F8" t="s">
        <v>306</v>
      </c>
      <c r="G8" t="s">
        <v>307</v>
      </c>
      <c r="H8" t="s">
        <v>308</v>
      </c>
      <c r="I8" t="s">
        <v>309</v>
      </c>
      <c r="J8" t="s">
        <v>310</v>
      </c>
      <c r="K8">
        <v>7</v>
      </c>
      <c r="M8" s="1" t="s">
        <v>279</v>
      </c>
      <c r="N8" s="1"/>
      <c r="O8" s="1" t="s">
        <v>304</v>
      </c>
      <c r="P8" s="1"/>
      <c r="Q8" s="1" t="s">
        <v>305</v>
      </c>
      <c r="S8" s="1" t="s">
        <v>306</v>
      </c>
      <c r="T8" s="1" t="s">
        <v>307</v>
      </c>
      <c r="U8" s="1" t="s">
        <v>308</v>
      </c>
      <c r="V8" s="1" t="s">
        <v>309</v>
      </c>
      <c r="W8" s="1" t="s">
        <v>310</v>
      </c>
      <c r="X8">
        <v>7</v>
      </c>
      <c r="Z8" s="1" t="s">
        <v>279</v>
      </c>
      <c r="AA8" s="1"/>
      <c r="AB8" s="1"/>
      <c r="AC8" s="1"/>
      <c r="AD8" s="1"/>
      <c r="AE8" s="1"/>
      <c r="AF8" s="1"/>
    </row>
    <row r="9" spans="1:33" x14ac:dyDescent="0.35">
      <c r="A9" t="s">
        <v>280</v>
      </c>
      <c r="C9" t="s">
        <v>304</v>
      </c>
      <c r="E9" t="s">
        <v>305</v>
      </c>
      <c r="F9" t="s">
        <v>306</v>
      </c>
      <c r="G9" t="s">
        <v>307</v>
      </c>
      <c r="H9" t="s">
        <v>308</v>
      </c>
      <c r="I9" t="s">
        <v>309</v>
      </c>
      <c r="K9">
        <v>6</v>
      </c>
      <c r="M9" s="1" t="s">
        <v>280</v>
      </c>
      <c r="N9" s="1"/>
      <c r="O9" s="1" t="s">
        <v>304</v>
      </c>
      <c r="P9" s="1"/>
      <c r="Q9" s="1" t="s">
        <v>305</v>
      </c>
      <c r="S9" s="1" t="s">
        <v>306</v>
      </c>
      <c r="T9" s="1" t="s">
        <v>307</v>
      </c>
      <c r="U9" s="1" t="s">
        <v>308</v>
      </c>
      <c r="V9" s="1" t="s">
        <v>309</v>
      </c>
      <c r="W9" s="1" t="s">
        <v>310</v>
      </c>
      <c r="X9">
        <v>7</v>
      </c>
      <c r="Z9" s="1" t="s">
        <v>280</v>
      </c>
      <c r="AA9" s="1"/>
      <c r="AB9" s="1"/>
      <c r="AC9" s="1"/>
      <c r="AD9" s="1"/>
      <c r="AE9" s="1"/>
      <c r="AF9" s="1"/>
    </row>
    <row r="10" spans="1:33" x14ac:dyDescent="0.35">
      <c r="A10" t="s">
        <v>281</v>
      </c>
      <c r="C10" t="s">
        <v>304</v>
      </c>
      <c r="D10" t="s">
        <v>305</v>
      </c>
      <c r="E10" t="s">
        <v>305</v>
      </c>
      <c r="F10" t="s">
        <v>306</v>
      </c>
      <c r="G10" t="s">
        <v>307</v>
      </c>
      <c r="H10" t="s">
        <v>308</v>
      </c>
      <c r="I10" t="s">
        <v>309</v>
      </c>
      <c r="K10">
        <v>7</v>
      </c>
      <c r="M10" s="1" t="s">
        <v>281</v>
      </c>
      <c r="N10" s="1"/>
      <c r="O10" s="1" t="s">
        <v>304</v>
      </c>
      <c r="P10" s="1" t="s">
        <v>305</v>
      </c>
      <c r="Q10" s="1" t="s">
        <v>305</v>
      </c>
      <c r="S10" s="1" t="s">
        <v>306</v>
      </c>
      <c r="T10" s="1" t="s">
        <v>307</v>
      </c>
      <c r="U10" s="1" t="s">
        <v>308</v>
      </c>
      <c r="V10" s="1" t="s">
        <v>309</v>
      </c>
      <c r="W10" s="1" t="s">
        <v>310</v>
      </c>
      <c r="X10">
        <v>8</v>
      </c>
      <c r="Z10" s="1" t="s">
        <v>281</v>
      </c>
      <c r="AA10" s="1"/>
      <c r="AB10" s="1"/>
      <c r="AC10" s="1" t="s">
        <v>307</v>
      </c>
      <c r="AD10" s="1" t="s">
        <v>308</v>
      </c>
      <c r="AE10" s="1" t="s">
        <v>309</v>
      </c>
      <c r="AF10" s="1"/>
      <c r="AG10">
        <v>3</v>
      </c>
    </row>
    <row r="11" spans="1:33" x14ac:dyDescent="0.35">
      <c r="A11" t="s">
        <v>282</v>
      </c>
      <c r="C11" t="s">
        <v>304</v>
      </c>
      <c r="E11" t="s">
        <v>320</v>
      </c>
      <c r="F11" t="s">
        <v>306</v>
      </c>
      <c r="G11" t="s">
        <v>307</v>
      </c>
      <c r="H11" t="s">
        <v>308</v>
      </c>
      <c r="K11">
        <v>5</v>
      </c>
      <c r="M11" s="1" t="s">
        <v>282</v>
      </c>
      <c r="N11" s="1"/>
      <c r="O11" s="1" t="s">
        <v>304</v>
      </c>
      <c r="P11" s="1"/>
      <c r="Q11" s="1" t="s">
        <v>350</v>
      </c>
      <c r="S11" s="1" t="s">
        <v>306</v>
      </c>
      <c r="T11" s="1" t="s">
        <v>307</v>
      </c>
      <c r="U11" s="1" t="s">
        <v>308</v>
      </c>
      <c r="V11" s="1" t="s">
        <v>309</v>
      </c>
      <c r="W11" s="1" t="s">
        <v>310</v>
      </c>
      <c r="X11">
        <v>8</v>
      </c>
      <c r="Z11" s="1" t="s">
        <v>282</v>
      </c>
      <c r="AA11" s="1"/>
      <c r="AB11" s="1"/>
      <c r="AC11" s="1" t="s">
        <v>307</v>
      </c>
      <c r="AD11" s="1"/>
      <c r="AE11" s="1"/>
      <c r="AF11" s="1"/>
      <c r="AG11">
        <v>1</v>
      </c>
    </row>
    <row r="12" spans="1:33" x14ac:dyDescent="0.35">
      <c r="A12" t="s">
        <v>283</v>
      </c>
      <c r="B12" t="s">
        <v>304</v>
      </c>
      <c r="F12" t="s">
        <v>306</v>
      </c>
      <c r="G12" t="s">
        <v>307</v>
      </c>
      <c r="H12" t="s">
        <v>308</v>
      </c>
      <c r="I12" t="s">
        <v>309</v>
      </c>
      <c r="J12" t="s">
        <v>310</v>
      </c>
      <c r="K12">
        <v>6</v>
      </c>
      <c r="M12" s="1" t="s">
        <v>283</v>
      </c>
      <c r="N12" s="1" t="s">
        <v>304</v>
      </c>
      <c r="O12" s="1"/>
      <c r="P12" s="1"/>
      <c r="S12" s="1" t="s">
        <v>306</v>
      </c>
      <c r="T12" s="1" t="s">
        <v>307</v>
      </c>
      <c r="U12" s="1" t="s">
        <v>308</v>
      </c>
      <c r="V12" s="1" t="s">
        <v>309</v>
      </c>
      <c r="W12" s="1" t="s">
        <v>310</v>
      </c>
      <c r="X12">
        <v>6</v>
      </c>
      <c r="Z12" s="1" t="s">
        <v>283</v>
      </c>
      <c r="AB12" s="1" t="s">
        <v>306</v>
      </c>
      <c r="AC12" s="1"/>
      <c r="AD12" s="1"/>
      <c r="AE12" s="1" t="s">
        <v>309</v>
      </c>
      <c r="AF12" s="1" t="s">
        <v>310</v>
      </c>
      <c r="AG12">
        <v>3</v>
      </c>
    </row>
    <row r="13" spans="1:33" x14ac:dyDescent="0.35">
      <c r="A13" t="s">
        <v>284</v>
      </c>
      <c r="E13" t="s">
        <v>305</v>
      </c>
      <c r="F13" t="s">
        <v>306</v>
      </c>
      <c r="K13">
        <v>2</v>
      </c>
      <c r="M13" s="1" t="s">
        <v>284</v>
      </c>
      <c r="N13" s="1"/>
      <c r="O13" s="1"/>
      <c r="P13" s="1"/>
      <c r="Q13" s="1" t="s">
        <v>305</v>
      </c>
      <c r="S13" s="1" t="s">
        <v>306</v>
      </c>
      <c r="T13" s="1" t="s">
        <v>307</v>
      </c>
      <c r="U13" s="1" t="s">
        <v>308</v>
      </c>
      <c r="V13" s="1" t="s">
        <v>309</v>
      </c>
      <c r="W13" s="1" t="s">
        <v>310</v>
      </c>
      <c r="X13">
        <v>6</v>
      </c>
      <c r="Z13" s="1" t="s">
        <v>284</v>
      </c>
      <c r="AA13" s="1"/>
      <c r="AB13" s="1"/>
      <c r="AC13" s="1"/>
      <c r="AD13" s="1"/>
      <c r="AE13" s="1"/>
      <c r="AF13" s="1"/>
    </row>
    <row r="14" spans="1:33" x14ac:dyDescent="0.35">
      <c r="A14" t="s">
        <v>285</v>
      </c>
      <c r="C14" t="s">
        <v>304</v>
      </c>
      <c r="E14" t="s">
        <v>305</v>
      </c>
      <c r="F14" t="s">
        <v>306</v>
      </c>
      <c r="G14" t="s">
        <v>307</v>
      </c>
      <c r="K14">
        <v>4</v>
      </c>
      <c r="M14" s="1" t="s">
        <v>285</v>
      </c>
      <c r="N14" s="1"/>
      <c r="O14" s="1" t="s">
        <v>304</v>
      </c>
      <c r="P14" s="1"/>
      <c r="Q14" s="1" t="s">
        <v>305</v>
      </c>
      <c r="S14" s="1" t="s">
        <v>306</v>
      </c>
      <c r="T14" s="1" t="s">
        <v>307</v>
      </c>
      <c r="X14">
        <v>4</v>
      </c>
      <c r="Z14" s="1" t="s">
        <v>285</v>
      </c>
      <c r="AA14" s="1"/>
      <c r="AB14" s="1"/>
      <c r="AC14" s="1"/>
    </row>
    <row r="15" spans="1:33" x14ac:dyDescent="0.35">
      <c r="A15" t="s">
        <v>286</v>
      </c>
      <c r="E15" t="s">
        <v>305</v>
      </c>
      <c r="F15" t="s">
        <v>306</v>
      </c>
      <c r="G15" t="s">
        <v>307</v>
      </c>
      <c r="K15">
        <v>3</v>
      </c>
      <c r="M15" s="1" t="s">
        <v>286</v>
      </c>
      <c r="N15" s="1"/>
      <c r="O15" s="1"/>
      <c r="P15" s="1"/>
      <c r="Q15" s="1" t="s">
        <v>305</v>
      </c>
      <c r="S15" s="1" t="s">
        <v>306</v>
      </c>
      <c r="T15" s="1" t="s">
        <v>307</v>
      </c>
      <c r="X15">
        <v>3</v>
      </c>
      <c r="Z15" s="1" t="s">
        <v>286</v>
      </c>
      <c r="AA15" s="1"/>
      <c r="AB15" s="1"/>
      <c r="AC15" s="1"/>
    </row>
    <row r="16" spans="1:33" x14ac:dyDescent="0.35">
      <c r="A16" t="s">
        <v>287</v>
      </c>
      <c r="B16" t="s">
        <v>304</v>
      </c>
      <c r="C16" t="s">
        <v>304</v>
      </c>
      <c r="E16" t="s">
        <v>305</v>
      </c>
      <c r="F16" t="s">
        <v>306</v>
      </c>
      <c r="K16">
        <v>4</v>
      </c>
      <c r="M16" s="1" t="s">
        <v>287</v>
      </c>
      <c r="N16" s="1" t="s">
        <v>304</v>
      </c>
      <c r="O16" s="1" t="s">
        <v>304</v>
      </c>
      <c r="P16" s="1"/>
      <c r="Q16" s="1" t="s">
        <v>305</v>
      </c>
      <c r="S16" s="1" t="s">
        <v>306</v>
      </c>
      <c r="X16">
        <v>4</v>
      </c>
      <c r="Z16" s="1" t="s">
        <v>287</v>
      </c>
      <c r="AA16" s="1"/>
      <c r="AB16" s="1"/>
    </row>
    <row r="17" spans="1:33" x14ac:dyDescent="0.35">
      <c r="A17" t="s">
        <v>288</v>
      </c>
      <c r="E17" t="s">
        <v>305</v>
      </c>
      <c r="H17" t="s">
        <v>308</v>
      </c>
      <c r="K17">
        <v>2</v>
      </c>
      <c r="M17" s="1" t="s">
        <v>288</v>
      </c>
      <c r="N17" s="1"/>
      <c r="O17" s="1"/>
      <c r="P17" s="1"/>
      <c r="Q17" s="1" t="s">
        <v>305</v>
      </c>
      <c r="U17" s="1" t="s">
        <v>308</v>
      </c>
      <c r="X17">
        <v>2</v>
      </c>
      <c r="Z17" s="1" t="s">
        <v>288</v>
      </c>
      <c r="AA17" s="1" t="s">
        <v>305</v>
      </c>
      <c r="AD17" s="1"/>
      <c r="AG17">
        <v>1</v>
      </c>
    </row>
    <row r="18" spans="1:33" x14ac:dyDescent="0.35">
      <c r="A18" t="s">
        <v>289</v>
      </c>
      <c r="C18" t="s">
        <v>304</v>
      </c>
      <c r="D18" t="s">
        <v>305</v>
      </c>
      <c r="K18">
        <v>2</v>
      </c>
      <c r="M18" s="1" t="s">
        <v>289</v>
      </c>
      <c r="N18" s="1"/>
      <c r="O18" s="1" t="s">
        <v>304</v>
      </c>
      <c r="P18" s="1" t="s">
        <v>305</v>
      </c>
      <c r="X18">
        <v>2</v>
      </c>
      <c r="Z18" s="1" t="s">
        <v>289</v>
      </c>
    </row>
    <row r="19" spans="1:33" x14ac:dyDescent="0.35">
      <c r="J19" s="11" t="s">
        <v>299</v>
      </c>
      <c r="K19" s="11">
        <f>SUM(K5:K18)</f>
        <v>68</v>
      </c>
      <c r="L19" s="11"/>
      <c r="M19" s="1"/>
      <c r="N19" s="1"/>
      <c r="O19" s="1"/>
      <c r="P19" s="1"/>
      <c r="W19" s="11" t="s">
        <v>299</v>
      </c>
      <c r="X19" s="11">
        <f>SUM(X5:X18)</f>
        <v>82</v>
      </c>
      <c r="AF19" s="11" t="s">
        <v>299</v>
      </c>
      <c r="AG19" s="11">
        <f>SUM(AG5:AG18)</f>
        <v>15</v>
      </c>
    </row>
    <row r="20" spans="1:33" x14ac:dyDescent="0.35">
      <c r="A20" s="2" t="s">
        <v>311</v>
      </c>
      <c r="N20" s="1"/>
      <c r="O20" s="1"/>
      <c r="P20" s="1"/>
    </row>
    <row r="21" spans="1:33" x14ac:dyDescent="0.35">
      <c r="A21" s="2" t="s">
        <v>328</v>
      </c>
      <c r="N21" s="1"/>
    </row>
    <row r="22" spans="1:33" ht="16.5" x14ac:dyDescent="0.35">
      <c r="A22" s="2" t="s">
        <v>329</v>
      </c>
      <c r="N22" s="1"/>
    </row>
  </sheetData>
  <phoneticPr fontId="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2A6FF-DB86-48D9-918B-C2154EE0F507}">
  <dimension ref="A1:F79"/>
  <sheetViews>
    <sheetView zoomScaleNormal="100" workbookViewId="0">
      <selection activeCell="A5" sqref="A5"/>
    </sheetView>
  </sheetViews>
  <sheetFormatPr defaultRowHeight="14.5" x14ac:dyDescent="0.35"/>
  <cols>
    <col min="1" max="1" width="25.36328125" customWidth="1"/>
    <col min="2" max="2" width="14.90625" bestFit="1" customWidth="1"/>
    <col min="3" max="3" width="16.08984375" bestFit="1" customWidth="1"/>
    <col min="4" max="4" width="16.90625" bestFit="1" customWidth="1"/>
    <col min="5" max="5" width="15.36328125" customWidth="1"/>
  </cols>
  <sheetData>
    <row r="1" spans="1:2" s="3" customFormat="1" ht="18.5" x14ac:dyDescent="0.45">
      <c r="A1" s="3" t="s">
        <v>302</v>
      </c>
    </row>
    <row r="2" spans="1:2" s="5" customFormat="1" ht="18.5" x14ac:dyDescent="0.45"/>
    <row r="3" spans="1:2" x14ac:dyDescent="0.35">
      <c r="A3" s="4" t="s">
        <v>92</v>
      </c>
      <c r="B3" s="4" t="s">
        <v>111</v>
      </c>
    </row>
    <row r="4" spans="1:2" x14ac:dyDescent="0.35">
      <c r="A4" s="4" t="s">
        <v>93</v>
      </c>
      <c r="B4" s="1">
        <v>14</v>
      </c>
    </row>
    <row r="5" spans="1:2" x14ac:dyDescent="0.35">
      <c r="A5" s="1" t="s">
        <v>94</v>
      </c>
      <c r="B5" s="1"/>
    </row>
    <row r="6" spans="1:2" x14ac:dyDescent="0.35">
      <c r="A6" s="1" t="s">
        <v>95</v>
      </c>
      <c r="B6" s="1" t="s">
        <v>312</v>
      </c>
    </row>
    <row r="7" spans="1:2" x14ac:dyDescent="0.35">
      <c r="A7" s="1" t="s">
        <v>96</v>
      </c>
      <c r="B7" s="1" t="s">
        <v>312</v>
      </c>
    </row>
    <row r="8" spans="1:2" x14ac:dyDescent="0.35">
      <c r="A8" s="1"/>
      <c r="B8" s="1"/>
    </row>
    <row r="9" spans="1:2" x14ac:dyDescent="0.35">
      <c r="A9" s="4" t="s">
        <v>97</v>
      </c>
      <c r="B9" s="1"/>
    </row>
    <row r="10" spans="1:2" x14ac:dyDescent="0.35">
      <c r="A10" s="1" t="s">
        <v>98</v>
      </c>
      <c r="B10" s="1" t="s">
        <v>106</v>
      </c>
    </row>
    <row r="11" spans="1:2" x14ac:dyDescent="0.35">
      <c r="A11" s="1" t="s">
        <v>99</v>
      </c>
      <c r="B11" s="1" t="s">
        <v>107</v>
      </c>
    </row>
    <row r="12" spans="1:2" x14ac:dyDescent="0.35">
      <c r="A12" s="1"/>
      <c r="B12" s="1"/>
    </row>
    <row r="13" spans="1:2" ht="16.5" x14ac:dyDescent="0.35">
      <c r="A13" s="4" t="s">
        <v>110</v>
      </c>
      <c r="B13" s="1"/>
    </row>
    <row r="14" spans="1:2" x14ac:dyDescent="0.35">
      <c r="A14" s="1" t="s">
        <v>100</v>
      </c>
      <c r="B14" s="1" t="s">
        <v>112</v>
      </c>
    </row>
    <row r="15" spans="1:2" x14ac:dyDescent="0.35">
      <c r="A15" s="1" t="s">
        <v>101</v>
      </c>
      <c r="B15" s="1" t="s">
        <v>102</v>
      </c>
    </row>
    <row r="16" spans="1:2" x14ac:dyDescent="0.35">
      <c r="A16" s="1" t="s">
        <v>95</v>
      </c>
      <c r="B16" s="1" t="s">
        <v>313</v>
      </c>
    </row>
    <row r="17" spans="1:2" x14ac:dyDescent="0.35">
      <c r="A17" s="1" t="s">
        <v>96</v>
      </c>
      <c r="B17" s="1" t="s">
        <v>314</v>
      </c>
    </row>
    <row r="19" spans="1:2" ht="16.5" x14ac:dyDescent="0.35">
      <c r="A19" s="4" t="s">
        <v>105</v>
      </c>
      <c r="B19" s="1"/>
    </row>
    <row r="20" spans="1:2" x14ac:dyDescent="0.35">
      <c r="A20" s="1" t="s">
        <v>103</v>
      </c>
      <c r="B20" s="1" t="s">
        <v>315</v>
      </c>
    </row>
    <row r="21" spans="1:2" x14ac:dyDescent="0.35">
      <c r="A21" s="1" t="s">
        <v>104</v>
      </c>
      <c r="B21" s="1" t="s">
        <v>316</v>
      </c>
    </row>
    <row r="22" spans="1:2" x14ac:dyDescent="0.35">
      <c r="A22" s="1"/>
      <c r="B22" s="1"/>
    </row>
    <row r="23" spans="1:2" ht="16.5" x14ac:dyDescent="0.35">
      <c r="A23" s="1" t="s">
        <v>108</v>
      </c>
    </row>
    <row r="24" spans="1:2" ht="16.5" x14ac:dyDescent="0.35">
      <c r="A24" s="1" t="s">
        <v>109</v>
      </c>
    </row>
    <row r="76" spans="5:6" x14ac:dyDescent="0.35">
      <c r="E76">
        <f>SUM(E4:E72)</f>
        <v>0</v>
      </c>
      <c r="F76">
        <f>SUM(F4:F72)</f>
        <v>0</v>
      </c>
    </row>
    <row r="77" spans="5:6" x14ac:dyDescent="0.35">
      <c r="E77" t="e">
        <f>AVERAGE(E4:E72)</f>
        <v>#DIV/0!</v>
      </c>
    </row>
    <row r="78" spans="5:6" x14ac:dyDescent="0.35">
      <c r="E78">
        <f>MIN(E4:E72)</f>
        <v>0</v>
      </c>
    </row>
    <row r="79" spans="5:6" x14ac:dyDescent="0.35">
      <c r="E79">
        <f>MAX(E5:E72)</f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F21C7-00C0-415B-8B10-2C7745598E1B}">
  <dimension ref="A1:BS42"/>
  <sheetViews>
    <sheetView zoomScale="85" zoomScaleNormal="85" workbookViewId="0">
      <selection activeCell="A6" sqref="A6"/>
    </sheetView>
  </sheetViews>
  <sheetFormatPr defaultRowHeight="14.5" x14ac:dyDescent="0.35"/>
  <cols>
    <col min="1" max="1" width="27.36328125" bestFit="1" customWidth="1"/>
    <col min="2" max="2" width="10.36328125" customWidth="1"/>
    <col min="3" max="3" width="10.26953125" bestFit="1" customWidth="1"/>
    <col min="4" max="4" width="9.54296875" bestFit="1" customWidth="1"/>
    <col min="5" max="5" width="9" bestFit="1" customWidth="1"/>
    <col min="6" max="6" width="9.54296875" bestFit="1" customWidth="1"/>
    <col min="7" max="7" width="9" bestFit="1" customWidth="1"/>
    <col min="8" max="8" width="9.54296875" bestFit="1" customWidth="1"/>
    <col min="9" max="10" width="9" bestFit="1" customWidth="1"/>
    <col min="11" max="11" width="9.54296875" bestFit="1" customWidth="1"/>
    <col min="12" max="12" width="9" bestFit="1" customWidth="1"/>
    <col min="13" max="13" width="9.54296875" bestFit="1" customWidth="1"/>
    <col min="14" max="15" width="9" bestFit="1" customWidth="1"/>
    <col min="16" max="16" width="9.54296875" bestFit="1" customWidth="1"/>
    <col min="17" max="18" width="9" bestFit="1" customWidth="1"/>
    <col min="19" max="19" width="9.54296875" bestFit="1" customWidth="1"/>
    <col min="20" max="29" width="9" bestFit="1" customWidth="1"/>
    <col min="30" max="30" width="9.54296875" bestFit="1" customWidth="1"/>
    <col min="31" max="31" width="9" bestFit="1" customWidth="1"/>
    <col min="32" max="34" width="9.54296875" bestFit="1" customWidth="1"/>
    <col min="35" max="38" width="9" bestFit="1" customWidth="1"/>
    <col min="39" max="39" width="9.54296875" bestFit="1" customWidth="1"/>
    <col min="40" max="43" width="9" bestFit="1" customWidth="1"/>
    <col min="44" max="44" width="9.54296875" bestFit="1" customWidth="1"/>
    <col min="45" max="51" width="9" bestFit="1" customWidth="1"/>
    <col min="52" max="52" width="10.54296875" bestFit="1" customWidth="1"/>
    <col min="53" max="53" width="9.54296875" bestFit="1" customWidth="1"/>
    <col min="54" max="54" width="9" bestFit="1" customWidth="1"/>
    <col min="55" max="55" width="10.54296875" bestFit="1" customWidth="1"/>
    <col min="56" max="57" width="9.54296875" bestFit="1" customWidth="1"/>
    <col min="58" max="58" width="9" bestFit="1" customWidth="1"/>
    <col min="59" max="59" width="9.54296875" bestFit="1" customWidth="1"/>
    <col min="60" max="61" width="9" bestFit="1" customWidth="1"/>
    <col min="62" max="63" width="9.54296875" bestFit="1" customWidth="1"/>
    <col min="64" max="64" width="9" bestFit="1" customWidth="1"/>
    <col min="65" max="66" width="9.54296875" bestFit="1" customWidth="1"/>
    <col min="67" max="68" width="9" bestFit="1" customWidth="1"/>
    <col min="69" max="70" width="9.54296875" bestFit="1" customWidth="1"/>
    <col min="71" max="71" width="9" bestFit="1" customWidth="1"/>
  </cols>
  <sheetData>
    <row r="1" spans="1:71" ht="18.5" x14ac:dyDescent="0.45">
      <c r="A1" s="3" t="s">
        <v>351</v>
      </c>
    </row>
    <row r="2" spans="1:71" s="13" customFormat="1" ht="15.5" x14ac:dyDescent="0.35">
      <c r="M2" s="14" t="s">
        <v>254</v>
      </c>
    </row>
    <row r="3" spans="1:71" s="10" customFormat="1" x14ac:dyDescent="0.35">
      <c r="A3" s="11" t="s">
        <v>245</v>
      </c>
      <c r="B3" s="11" t="s">
        <v>321</v>
      </c>
      <c r="C3" s="11" t="s">
        <v>322</v>
      </c>
      <c r="D3" s="10" t="s">
        <v>124</v>
      </c>
      <c r="E3" s="10" t="s">
        <v>125</v>
      </c>
      <c r="F3" s="10" t="s">
        <v>126</v>
      </c>
      <c r="G3" s="10" t="s">
        <v>127</v>
      </c>
      <c r="H3" s="10" t="s">
        <v>128</v>
      </c>
      <c r="I3" s="10" t="s">
        <v>129</v>
      </c>
      <c r="J3" s="10" t="s">
        <v>130</v>
      </c>
      <c r="K3" s="10" t="s">
        <v>131</v>
      </c>
      <c r="L3" s="10" t="s">
        <v>132</v>
      </c>
      <c r="M3" s="10" t="s">
        <v>133</v>
      </c>
      <c r="N3" s="10" t="s">
        <v>134</v>
      </c>
      <c r="O3" s="10" t="s">
        <v>135</v>
      </c>
      <c r="P3" s="10" t="s">
        <v>136</v>
      </c>
      <c r="Q3" s="10" t="s">
        <v>137</v>
      </c>
      <c r="R3" s="10" t="s">
        <v>138</v>
      </c>
      <c r="S3" s="10" t="s">
        <v>139</v>
      </c>
      <c r="T3" s="10" t="s">
        <v>140</v>
      </c>
      <c r="U3" s="10" t="s">
        <v>141</v>
      </c>
      <c r="V3" s="10" t="s">
        <v>142</v>
      </c>
      <c r="W3" s="10" t="s">
        <v>143</v>
      </c>
      <c r="X3" s="10" t="s">
        <v>144</v>
      </c>
      <c r="Y3" s="10" t="s">
        <v>145</v>
      </c>
      <c r="Z3" s="10" t="s">
        <v>146</v>
      </c>
      <c r="AA3" s="10" t="s">
        <v>147</v>
      </c>
      <c r="AB3" s="10" t="s">
        <v>148</v>
      </c>
      <c r="AC3" s="10" t="s">
        <v>149</v>
      </c>
      <c r="AD3" s="10" t="s">
        <v>150</v>
      </c>
      <c r="AE3" s="10" t="s">
        <v>151</v>
      </c>
      <c r="AF3" s="10" t="s">
        <v>152</v>
      </c>
      <c r="AG3" s="10" t="s">
        <v>153</v>
      </c>
      <c r="AH3" s="10" t="s">
        <v>154</v>
      </c>
      <c r="AI3" s="10" t="s">
        <v>155</v>
      </c>
      <c r="AJ3" s="10" t="s">
        <v>156</v>
      </c>
      <c r="AK3" s="10" t="s">
        <v>157</v>
      </c>
      <c r="AL3" s="10" t="s">
        <v>158</v>
      </c>
      <c r="AM3" s="10" t="s">
        <v>159</v>
      </c>
      <c r="AN3" s="10" t="s">
        <v>160</v>
      </c>
      <c r="AO3" s="10" t="s">
        <v>161</v>
      </c>
      <c r="AP3" s="10" t="s">
        <v>162</v>
      </c>
      <c r="AQ3" s="10" t="s">
        <v>163</v>
      </c>
      <c r="AR3" s="10" t="s">
        <v>164</v>
      </c>
      <c r="AS3" s="10" t="s">
        <v>165</v>
      </c>
      <c r="AT3" s="10" t="s">
        <v>166</v>
      </c>
      <c r="AU3" s="10" t="s">
        <v>167</v>
      </c>
      <c r="AV3" s="10" t="s">
        <v>168</v>
      </c>
      <c r="AW3" s="10" t="s">
        <v>169</v>
      </c>
      <c r="AX3" s="10" t="s">
        <v>170</v>
      </c>
      <c r="AY3" s="10" t="s">
        <v>171</v>
      </c>
      <c r="AZ3" s="10" t="s">
        <v>172</v>
      </c>
      <c r="BA3" s="10" t="s">
        <v>173</v>
      </c>
      <c r="BB3" s="10" t="s">
        <v>174</v>
      </c>
      <c r="BC3" s="10" t="s">
        <v>175</v>
      </c>
      <c r="BD3" s="10" t="s">
        <v>176</v>
      </c>
      <c r="BE3" s="10" t="s">
        <v>177</v>
      </c>
      <c r="BF3" s="10" t="s">
        <v>178</v>
      </c>
      <c r="BG3" s="10" t="s">
        <v>179</v>
      </c>
      <c r="BH3" s="10" t="s">
        <v>180</v>
      </c>
      <c r="BI3" s="10" t="s">
        <v>181</v>
      </c>
      <c r="BJ3" s="10" t="s">
        <v>182</v>
      </c>
      <c r="BK3" s="10" t="s">
        <v>183</v>
      </c>
      <c r="BL3" s="10" t="s">
        <v>184</v>
      </c>
      <c r="BM3" s="10" t="s">
        <v>185</v>
      </c>
      <c r="BN3" s="10" t="s">
        <v>186</v>
      </c>
      <c r="BO3" s="10" t="s">
        <v>187</v>
      </c>
      <c r="BP3" s="10" t="s">
        <v>188</v>
      </c>
      <c r="BQ3" s="10" t="s">
        <v>189</v>
      </c>
      <c r="BR3" s="10" t="s">
        <v>190</v>
      </c>
      <c r="BS3" s="10" t="s">
        <v>191</v>
      </c>
    </row>
    <row r="4" spans="1:71" x14ac:dyDescent="0.35">
      <c r="A4" t="s">
        <v>113</v>
      </c>
      <c r="B4" t="s">
        <v>231</v>
      </c>
      <c r="C4">
        <v>5</v>
      </c>
      <c r="D4" t="s">
        <v>227</v>
      </c>
      <c r="E4" t="s">
        <v>227</v>
      </c>
      <c r="F4" t="s">
        <v>227</v>
      </c>
      <c r="G4" s="8" t="s">
        <v>227</v>
      </c>
      <c r="H4" s="8">
        <v>2.5</v>
      </c>
      <c r="I4" s="8" t="s">
        <v>227</v>
      </c>
      <c r="J4" s="8" t="s">
        <v>227</v>
      </c>
      <c r="K4" s="8" t="s">
        <v>227</v>
      </c>
      <c r="L4" s="8" t="s">
        <v>227</v>
      </c>
      <c r="M4" s="8" t="s">
        <v>227</v>
      </c>
      <c r="N4" s="8" t="s">
        <v>227</v>
      </c>
      <c r="O4" s="8" t="s">
        <v>227</v>
      </c>
      <c r="P4" s="8" t="s">
        <v>227</v>
      </c>
      <c r="Q4" s="8" t="s">
        <v>227</v>
      </c>
      <c r="R4" s="8" t="s">
        <v>227</v>
      </c>
      <c r="S4" s="8">
        <v>5.0066666666666668</v>
      </c>
      <c r="T4" s="8" t="s">
        <v>227</v>
      </c>
      <c r="U4" s="8" t="s">
        <v>227</v>
      </c>
      <c r="V4" s="8" t="s">
        <v>227</v>
      </c>
      <c r="W4" s="8" t="s">
        <v>227</v>
      </c>
      <c r="X4" s="8" t="s">
        <v>227</v>
      </c>
      <c r="Y4" s="8" t="s">
        <v>227</v>
      </c>
      <c r="Z4" s="8" t="s">
        <v>227</v>
      </c>
      <c r="AA4" s="8" t="s">
        <v>227</v>
      </c>
      <c r="AB4" s="8" t="s">
        <v>227</v>
      </c>
      <c r="AC4" s="8" t="s">
        <v>227</v>
      </c>
      <c r="AD4" s="8" t="s">
        <v>227</v>
      </c>
      <c r="AE4" s="8" t="s">
        <v>227</v>
      </c>
      <c r="AF4" s="8" t="s">
        <v>227</v>
      </c>
      <c r="AG4" s="8" t="s">
        <v>227</v>
      </c>
      <c r="AH4" s="8" t="s">
        <v>227</v>
      </c>
      <c r="AI4" s="8" t="s">
        <v>227</v>
      </c>
      <c r="AJ4" s="8" t="s">
        <v>227</v>
      </c>
      <c r="AK4" s="8" t="s">
        <v>227</v>
      </c>
      <c r="AL4" s="8" t="s">
        <v>227</v>
      </c>
      <c r="AM4" s="8" t="s">
        <v>227</v>
      </c>
      <c r="AN4" s="8" t="s">
        <v>227</v>
      </c>
      <c r="AO4" s="8" t="s">
        <v>227</v>
      </c>
      <c r="AP4" s="8" t="s">
        <v>227</v>
      </c>
      <c r="AQ4" s="8" t="s">
        <v>227</v>
      </c>
      <c r="AR4" s="8" t="s">
        <v>227</v>
      </c>
      <c r="AS4" s="8" t="s">
        <v>227</v>
      </c>
      <c r="AT4" s="8" t="s">
        <v>227</v>
      </c>
      <c r="AU4" s="8">
        <v>19.544444444444444</v>
      </c>
      <c r="AV4" s="8" t="s">
        <v>227</v>
      </c>
      <c r="AW4" s="8" t="s">
        <v>227</v>
      </c>
      <c r="AX4" s="8" t="s">
        <v>227</v>
      </c>
      <c r="AY4" s="8" t="s">
        <v>227</v>
      </c>
      <c r="AZ4" s="8" t="s">
        <v>227</v>
      </c>
      <c r="BA4" s="8" t="s">
        <v>227</v>
      </c>
      <c r="BB4" s="8" t="s">
        <v>227</v>
      </c>
      <c r="BC4" s="8" t="s">
        <v>227</v>
      </c>
      <c r="BD4" s="8" t="s">
        <v>227</v>
      </c>
      <c r="BE4" s="8" t="s">
        <v>227</v>
      </c>
      <c r="BF4" s="8" t="s">
        <v>227</v>
      </c>
      <c r="BG4" s="8" t="s">
        <v>227</v>
      </c>
      <c r="BH4" s="8" t="s">
        <v>227</v>
      </c>
      <c r="BI4" s="8" t="s">
        <v>227</v>
      </c>
      <c r="BJ4" s="8">
        <v>47.344444444444449</v>
      </c>
      <c r="BK4" s="8" t="s">
        <v>227</v>
      </c>
      <c r="BL4" s="8" t="s">
        <v>227</v>
      </c>
      <c r="BM4" s="8" t="s">
        <v>227</v>
      </c>
      <c r="BN4" s="8" t="s">
        <v>227</v>
      </c>
      <c r="BO4" s="8" t="s">
        <v>227</v>
      </c>
      <c r="BP4" s="8" t="s">
        <v>227</v>
      </c>
      <c r="BQ4" s="8" t="s">
        <v>227</v>
      </c>
      <c r="BR4" s="8" t="s">
        <v>227</v>
      </c>
      <c r="BS4" s="8" t="s">
        <v>227</v>
      </c>
    </row>
    <row r="5" spans="1:71" x14ac:dyDescent="0.35">
      <c r="A5" t="s">
        <v>206</v>
      </c>
      <c r="B5" s="8">
        <v>1</v>
      </c>
      <c r="C5">
        <v>2</v>
      </c>
      <c r="D5" t="s">
        <v>227</v>
      </c>
      <c r="E5" t="s">
        <v>227</v>
      </c>
      <c r="F5" t="s">
        <v>227</v>
      </c>
      <c r="G5" t="s">
        <v>227</v>
      </c>
      <c r="H5" t="s">
        <v>227</v>
      </c>
      <c r="I5" t="s">
        <v>227</v>
      </c>
      <c r="J5" t="s">
        <v>227</v>
      </c>
      <c r="K5" t="s">
        <v>227</v>
      </c>
      <c r="L5" t="s">
        <v>227</v>
      </c>
      <c r="M5" t="s">
        <v>227</v>
      </c>
      <c r="N5" t="s">
        <v>227</v>
      </c>
      <c r="O5" t="s">
        <v>227</v>
      </c>
      <c r="P5" t="s">
        <v>227</v>
      </c>
      <c r="Q5" t="s">
        <v>227</v>
      </c>
      <c r="R5" t="s">
        <v>227</v>
      </c>
      <c r="S5" t="s">
        <v>227</v>
      </c>
      <c r="T5" t="s">
        <v>227</v>
      </c>
      <c r="U5" t="s">
        <v>227</v>
      </c>
      <c r="V5" t="s">
        <v>227</v>
      </c>
      <c r="W5" t="s">
        <v>227</v>
      </c>
      <c r="X5" t="s">
        <v>227</v>
      </c>
      <c r="Y5" t="s">
        <v>227</v>
      </c>
      <c r="Z5" t="s">
        <v>227</v>
      </c>
      <c r="AA5" t="s">
        <v>227</v>
      </c>
      <c r="AB5" t="s">
        <v>227</v>
      </c>
      <c r="AC5" t="s">
        <v>227</v>
      </c>
      <c r="AD5" t="s">
        <v>227</v>
      </c>
      <c r="AE5" t="s">
        <v>227</v>
      </c>
      <c r="AF5" t="s">
        <v>227</v>
      </c>
      <c r="AG5" t="s">
        <v>227</v>
      </c>
      <c r="AH5" t="s">
        <v>227</v>
      </c>
      <c r="AI5" t="s">
        <v>227</v>
      </c>
      <c r="AJ5" t="s">
        <v>227</v>
      </c>
      <c r="AK5" t="s">
        <v>227</v>
      </c>
      <c r="AL5" t="s">
        <v>227</v>
      </c>
      <c r="AM5" t="s">
        <v>227</v>
      </c>
      <c r="AN5" t="s">
        <v>227</v>
      </c>
      <c r="AO5" t="s">
        <v>227</v>
      </c>
      <c r="AP5" t="s">
        <v>227</v>
      </c>
      <c r="AQ5" t="s">
        <v>227</v>
      </c>
      <c r="AR5" t="s">
        <v>227</v>
      </c>
      <c r="AS5" t="s">
        <v>227</v>
      </c>
      <c r="AT5" t="s">
        <v>227</v>
      </c>
      <c r="AU5" t="s">
        <v>227</v>
      </c>
      <c r="AV5" t="s">
        <v>227</v>
      </c>
      <c r="AW5" t="s">
        <v>227</v>
      </c>
      <c r="AX5" t="s">
        <v>227</v>
      </c>
      <c r="AY5" t="s">
        <v>227</v>
      </c>
      <c r="AZ5" t="s">
        <v>227</v>
      </c>
      <c r="BA5" t="s">
        <v>227</v>
      </c>
      <c r="BB5" t="s">
        <v>227</v>
      </c>
      <c r="BC5" t="s">
        <v>227</v>
      </c>
      <c r="BD5" t="s">
        <v>227</v>
      </c>
      <c r="BE5" t="s">
        <v>227</v>
      </c>
      <c r="BF5" t="s">
        <v>227</v>
      </c>
      <c r="BG5" t="s">
        <v>227</v>
      </c>
      <c r="BH5" t="s">
        <v>227</v>
      </c>
      <c r="BI5" t="s">
        <v>227</v>
      </c>
      <c r="BJ5" t="s">
        <v>227</v>
      </c>
      <c r="BK5" t="s">
        <v>227</v>
      </c>
      <c r="BL5" t="s">
        <v>227</v>
      </c>
      <c r="BM5" t="s">
        <v>227</v>
      </c>
      <c r="BN5" t="s">
        <v>227</v>
      </c>
      <c r="BO5" t="s">
        <v>227</v>
      </c>
      <c r="BP5" t="s">
        <v>227</v>
      </c>
      <c r="BQ5" t="s">
        <v>227</v>
      </c>
      <c r="BR5" t="s">
        <v>227</v>
      </c>
      <c r="BS5" t="s">
        <v>227</v>
      </c>
    </row>
    <row r="6" spans="1:71" x14ac:dyDescent="0.35">
      <c r="A6" t="s">
        <v>208</v>
      </c>
      <c r="B6">
        <v>3.5</v>
      </c>
      <c r="C6">
        <v>7</v>
      </c>
      <c r="D6" t="s">
        <v>227</v>
      </c>
      <c r="E6" t="s">
        <v>227</v>
      </c>
      <c r="F6" t="s">
        <v>227</v>
      </c>
      <c r="G6" t="s">
        <v>227</v>
      </c>
      <c r="H6" t="s">
        <v>227</v>
      </c>
      <c r="I6" t="s">
        <v>227</v>
      </c>
      <c r="J6" t="s">
        <v>227</v>
      </c>
      <c r="K6" t="s">
        <v>227</v>
      </c>
      <c r="L6" t="s">
        <v>227</v>
      </c>
      <c r="M6" t="s">
        <v>227</v>
      </c>
      <c r="N6" t="s">
        <v>227</v>
      </c>
      <c r="O6" t="s">
        <v>227</v>
      </c>
      <c r="P6" t="s">
        <v>227</v>
      </c>
      <c r="Q6" t="s">
        <v>227</v>
      </c>
      <c r="R6" t="s">
        <v>227</v>
      </c>
      <c r="S6" t="s">
        <v>227</v>
      </c>
      <c r="T6" t="s">
        <v>227</v>
      </c>
      <c r="U6" t="s">
        <v>227</v>
      </c>
      <c r="V6" t="s">
        <v>227</v>
      </c>
      <c r="W6" t="s">
        <v>227</v>
      </c>
      <c r="X6" t="s">
        <v>227</v>
      </c>
      <c r="Y6" t="s">
        <v>227</v>
      </c>
      <c r="Z6" t="s">
        <v>227</v>
      </c>
      <c r="AA6" t="s">
        <v>227</v>
      </c>
      <c r="AB6" t="s">
        <v>227</v>
      </c>
      <c r="AC6" t="s">
        <v>227</v>
      </c>
      <c r="AD6" t="s">
        <v>227</v>
      </c>
      <c r="AE6" t="s">
        <v>227</v>
      </c>
      <c r="AF6" t="s">
        <v>227</v>
      </c>
      <c r="AG6" t="s">
        <v>227</v>
      </c>
      <c r="AH6" t="s">
        <v>227</v>
      </c>
      <c r="AI6" t="s">
        <v>227</v>
      </c>
      <c r="AJ6" t="s">
        <v>227</v>
      </c>
      <c r="AK6" t="s">
        <v>227</v>
      </c>
      <c r="AL6" t="s">
        <v>227</v>
      </c>
      <c r="AM6" t="s">
        <v>227</v>
      </c>
      <c r="AN6" t="s">
        <v>227</v>
      </c>
      <c r="AO6" t="s">
        <v>227</v>
      </c>
      <c r="AP6" t="s">
        <v>227</v>
      </c>
      <c r="AQ6" t="s">
        <v>227</v>
      </c>
      <c r="AR6" t="s">
        <v>227</v>
      </c>
      <c r="AS6" t="s">
        <v>227</v>
      </c>
      <c r="AT6" t="s">
        <v>227</v>
      </c>
      <c r="AU6" t="s">
        <v>227</v>
      </c>
      <c r="AV6" t="s">
        <v>227</v>
      </c>
      <c r="AW6" t="s">
        <v>227</v>
      </c>
      <c r="AX6" t="s">
        <v>227</v>
      </c>
      <c r="AY6" t="s">
        <v>227</v>
      </c>
      <c r="AZ6" t="s">
        <v>227</v>
      </c>
      <c r="BA6" t="s">
        <v>227</v>
      </c>
      <c r="BB6" t="s">
        <v>227</v>
      </c>
      <c r="BC6" t="s">
        <v>227</v>
      </c>
      <c r="BD6" t="s">
        <v>227</v>
      </c>
      <c r="BE6" t="s">
        <v>227</v>
      </c>
      <c r="BF6" t="s">
        <v>227</v>
      </c>
      <c r="BG6" t="s">
        <v>227</v>
      </c>
      <c r="BH6" t="s">
        <v>227</v>
      </c>
      <c r="BI6" t="s">
        <v>227</v>
      </c>
      <c r="BJ6" t="s">
        <v>227</v>
      </c>
      <c r="BK6" t="s">
        <v>227</v>
      </c>
      <c r="BL6" t="s">
        <v>227</v>
      </c>
      <c r="BM6" t="s">
        <v>227</v>
      </c>
      <c r="BN6" t="s">
        <v>227</v>
      </c>
      <c r="BO6" t="s">
        <v>227</v>
      </c>
      <c r="BP6" t="s">
        <v>227</v>
      </c>
      <c r="BQ6" t="s">
        <v>227</v>
      </c>
      <c r="BR6" t="s">
        <v>227</v>
      </c>
      <c r="BS6" t="s">
        <v>227</v>
      </c>
    </row>
    <row r="7" spans="1:71" x14ac:dyDescent="0.35">
      <c r="A7" t="s">
        <v>209</v>
      </c>
      <c r="B7">
        <v>4</v>
      </c>
      <c r="C7">
        <v>8</v>
      </c>
      <c r="D7" t="s">
        <v>227</v>
      </c>
      <c r="E7" t="s">
        <v>227</v>
      </c>
      <c r="F7" t="s">
        <v>227</v>
      </c>
      <c r="G7" t="s">
        <v>227</v>
      </c>
      <c r="H7" t="s">
        <v>227</v>
      </c>
      <c r="I7" t="s">
        <v>227</v>
      </c>
      <c r="J7" t="s">
        <v>227</v>
      </c>
      <c r="K7" t="s">
        <v>227</v>
      </c>
      <c r="L7" t="s">
        <v>227</v>
      </c>
      <c r="M7" t="s">
        <v>227</v>
      </c>
      <c r="N7" t="s">
        <v>227</v>
      </c>
      <c r="O7" t="s">
        <v>227</v>
      </c>
      <c r="P7" t="s">
        <v>227</v>
      </c>
      <c r="Q7" t="s">
        <v>227</v>
      </c>
      <c r="R7" t="s">
        <v>227</v>
      </c>
      <c r="S7" t="s">
        <v>227</v>
      </c>
      <c r="T7" t="s">
        <v>227</v>
      </c>
      <c r="U7" t="s">
        <v>227</v>
      </c>
      <c r="V7" t="s">
        <v>227</v>
      </c>
      <c r="W7" t="s">
        <v>227</v>
      </c>
      <c r="X7" t="s">
        <v>227</v>
      </c>
      <c r="Y7" t="s">
        <v>227</v>
      </c>
      <c r="Z7" t="s">
        <v>227</v>
      </c>
      <c r="AA7" t="s">
        <v>227</v>
      </c>
      <c r="AB7" t="s">
        <v>227</v>
      </c>
      <c r="AC7" t="s">
        <v>227</v>
      </c>
      <c r="AD7" t="s">
        <v>227</v>
      </c>
      <c r="AE7" t="s">
        <v>227</v>
      </c>
      <c r="AF7" t="s">
        <v>227</v>
      </c>
      <c r="AG7" t="s">
        <v>227</v>
      </c>
      <c r="AH7" t="s">
        <v>227</v>
      </c>
      <c r="AI7" t="s">
        <v>227</v>
      </c>
      <c r="AJ7" t="s">
        <v>227</v>
      </c>
      <c r="AK7" t="s">
        <v>227</v>
      </c>
      <c r="AL7" t="s">
        <v>227</v>
      </c>
      <c r="AM7" t="s">
        <v>227</v>
      </c>
      <c r="AN7" t="s">
        <v>227</v>
      </c>
      <c r="AO7" t="s">
        <v>227</v>
      </c>
      <c r="AP7" t="s">
        <v>227</v>
      </c>
      <c r="AQ7" t="s">
        <v>227</v>
      </c>
      <c r="AR7" t="s">
        <v>227</v>
      </c>
      <c r="AS7" t="s">
        <v>227</v>
      </c>
      <c r="AT7" t="s">
        <v>227</v>
      </c>
      <c r="AU7" t="s">
        <v>227</v>
      </c>
      <c r="AV7" t="s">
        <v>227</v>
      </c>
      <c r="AW7" t="s">
        <v>227</v>
      </c>
      <c r="AX7" t="s">
        <v>227</v>
      </c>
      <c r="AY7" t="s">
        <v>227</v>
      </c>
      <c r="AZ7" t="s">
        <v>227</v>
      </c>
      <c r="BA7" t="s">
        <v>227</v>
      </c>
      <c r="BB7" t="s">
        <v>227</v>
      </c>
      <c r="BC7" t="s">
        <v>227</v>
      </c>
      <c r="BD7" t="s">
        <v>227</v>
      </c>
      <c r="BE7" t="s">
        <v>227</v>
      </c>
      <c r="BF7" t="s">
        <v>227</v>
      </c>
      <c r="BG7" t="s">
        <v>227</v>
      </c>
      <c r="BH7" t="s">
        <v>227</v>
      </c>
      <c r="BI7" t="s">
        <v>227</v>
      </c>
      <c r="BJ7" t="s">
        <v>227</v>
      </c>
      <c r="BK7" t="s">
        <v>227</v>
      </c>
      <c r="BL7" t="s">
        <v>227</v>
      </c>
      <c r="BM7" t="s">
        <v>227</v>
      </c>
      <c r="BN7" t="s">
        <v>227</v>
      </c>
      <c r="BO7" t="s">
        <v>227</v>
      </c>
      <c r="BP7" t="s">
        <v>227</v>
      </c>
      <c r="BQ7" t="s">
        <v>227</v>
      </c>
      <c r="BR7" t="s">
        <v>227</v>
      </c>
      <c r="BS7" t="s">
        <v>227</v>
      </c>
    </row>
    <row r="8" spans="1:71" x14ac:dyDescent="0.35">
      <c r="A8" t="s">
        <v>239</v>
      </c>
      <c r="B8">
        <v>30</v>
      </c>
      <c r="C8">
        <v>60</v>
      </c>
      <c r="D8" t="s">
        <v>227</v>
      </c>
      <c r="E8" t="s">
        <v>227</v>
      </c>
      <c r="F8" t="s">
        <v>227</v>
      </c>
      <c r="G8" s="8" t="s">
        <v>227</v>
      </c>
      <c r="H8" s="8" t="s">
        <v>227</v>
      </c>
      <c r="I8" s="8" t="s">
        <v>227</v>
      </c>
      <c r="J8" s="8" t="s">
        <v>227</v>
      </c>
      <c r="K8" s="8" t="s">
        <v>227</v>
      </c>
      <c r="L8" s="8" t="s">
        <v>227</v>
      </c>
      <c r="M8" s="8" t="s">
        <v>227</v>
      </c>
      <c r="N8" s="8" t="s">
        <v>227</v>
      </c>
      <c r="O8" s="8" t="s">
        <v>227</v>
      </c>
      <c r="P8" s="8" t="s">
        <v>227</v>
      </c>
      <c r="Q8" s="8" t="s">
        <v>227</v>
      </c>
      <c r="R8" s="8" t="s">
        <v>227</v>
      </c>
      <c r="S8" s="8" t="s">
        <v>227</v>
      </c>
      <c r="T8" s="8" t="s">
        <v>227</v>
      </c>
      <c r="U8" s="8" t="s">
        <v>227</v>
      </c>
      <c r="V8" s="8" t="s">
        <v>227</v>
      </c>
      <c r="W8" s="8" t="s">
        <v>227</v>
      </c>
      <c r="X8" s="8" t="s">
        <v>227</v>
      </c>
      <c r="Y8" s="8" t="s">
        <v>227</v>
      </c>
      <c r="Z8" s="8" t="s">
        <v>227</v>
      </c>
      <c r="AA8" s="8" t="s">
        <v>227</v>
      </c>
      <c r="AB8" s="8" t="s">
        <v>227</v>
      </c>
      <c r="AC8" s="8" t="s">
        <v>227</v>
      </c>
      <c r="AD8" s="8" t="s">
        <v>227</v>
      </c>
      <c r="AE8" s="8" t="s">
        <v>227</v>
      </c>
      <c r="AF8" s="8" t="s">
        <v>227</v>
      </c>
      <c r="AG8" s="8" t="s">
        <v>227</v>
      </c>
      <c r="AH8" s="8" t="s">
        <v>227</v>
      </c>
      <c r="AI8" s="8" t="s">
        <v>227</v>
      </c>
      <c r="AJ8" s="8" t="s">
        <v>227</v>
      </c>
      <c r="AK8" s="8" t="s">
        <v>227</v>
      </c>
      <c r="AL8" s="8" t="s">
        <v>227</v>
      </c>
      <c r="AM8" s="8" t="s">
        <v>227</v>
      </c>
      <c r="AN8" s="8" t="s">
        <v>227</v>
      </c>
      <c r="AO8" s="8" t="s">
        <v>227</v>
      </c>
      <c r="AP8" s="8" t="s">
        <v>227</v>
      </c>
      <c r="AQ8" s="8" t="s">
        <v>227</v>
      </c>
      <c r="AR8" s="8" t="s">
        <v>227</v>
      </c>
      <c r="AS8" s="8" t="s">
        <v>227</v>
      </c>
      <c r="AT8" s="8" t="s">
        <v>227</v>
      </c>
      <c r="AU8" s="8" t="s">
        <v>227</v>
      </c>
      <c r="AV8" s="8" t="s">
        <v>227</v>
      </c>
      <c r="AW8" s="8" t="s">
        <v>227</v>
      </c>
      <c r="AX8" s="8" t="s">
        <v>227</v>
      </c>
      <c r="AY8" s="8" t="s">
        <v>227</v>
      </c>
      <c r="AZ8" s="8" t="s">
        <v>227</v>
      </c>
      <c r="BA8" s="8" t="s">
        <v>227</v>
      </c>
      <c r="BB8" s="8" t="s">
        <v>227</v>
      </c>
      <c r="BC8" s="8" t="s">
        <v>227</v>
      </c>
      <c r="BD8" s="8" t="s">
        <v>227</v>
      </c>
      <c r="BE8" s="8" t="s">
        <v>227</v>
      </c>
      <c r="BF8" s="8" t="s">
        <v>227</v>
      </c>
      <c r="BG8" s="8" t="s">
        <v>227</v>
      </c>
      <c r="BH8" s="8" t="s">
        <v>227</v>
      </c>
      <c r="BI8" s="8" t="s">
        <v>227</v>
      </c>
      <c r="BJ8" s="8" t="s">
        <v>227</v>
      </c>
      <c r="BK8" s="8" t="s">
        <v>227</v>
      </c>
      <c r="BL8" s="8" t="s">
        <v>227</v>
      </c>
      <c r="BM8" s="8" t="s">
        <v>227</v>
      </c>
      <c r="BN8" s="8" t="s">
        <v>227</v>
      </c>
      <c r="BO8" s="8" t="s">
        <v>227</v>
      </c>
      <c r="BP8" s="8" t="s">
        <v>227</v>
      </c>
      <c r="BQ8" s="8" t="s">
        <v>227</v>
      </c>
      <c r="BR8" s="8" t="s">
        <v>227</v>
      </c>
      <c r="BS8" s="8" t="s">
        <v>227</v>
      </c>
    </row>
    <row r="9" spans="1:71" x14ac:dyDescent="0.35">
      <c r="A9" t="s">
        <v>207</v>
      </c>
      <c r="B9">
        <v>2</v>
      </c>
      <c r="C9">
        <v>4</v>
      </c>
      <c r="D9" t="s">
        <v>227</v>
      </c>
      <c r="E9" t="s">
        <v>227</v>
      </c>
      <c r="F9" t="s">
        <v>227</v>
      </c>
      <c r="G9" s="8">
        <v>13.326315789473686</v>
      </c>
      <c r="H9" s="8" t="s">
        <v>227</v>
      </c>
      <c r="I9" s="8" t="s">
        <v>227</v>
      </c>
      <c r="J9" s="8">
        <v>24.589473684210525</v>
      </c>
      <c r="K9" s="8" t="s">
        <v>227</v>
      </c>
      <c r="L9" s="8" t="s">
        <v>227</v>
      </c>
      <c r="M9" s="8" t="s">
        <v>227</v>
      </c>
      <c r="N9" s="8" t="s">
        <v>227</v>
      </c>
      <c r="O9" s="8" t="s">
        <v>227</v>
      </c>
      <c r="P9" s="8" t="s">
        <v>227</v>
      </c>
      <c r="Q9" s="8" t="s">
        <v>227</v>
      </c>
      <c r="R9" s="8" t="s">
        <v>227</v>
      </c>
      <c r="S9" s="8" t="s">
        <v>227</v>
      </c>
      <c r="T9" s="8" t="s">
        <v>227</v>
      </c>
      <c r="U9" s="8" t="s">
        <v>227</v>
      </c>
      <c r="V9" s="8" t="s">
        <v>227</v>
      </c>
      <c r="W9" s="8" t="s">
        <v>227</v>
      </c>
      <c r="X9" s="8">
        <v>2</v>
      </c>
      <c r="Y9" s="8" t="s">
        <v>227</v>
      </c>
      <c r="Z9" s="8" t="s">
        <v>227</v>
      </c>
      <c r="AA9" s="8" t="s">
        <v>227</v>
      </c>
      <c r="AB9" s="8" t="s">
        <v>227</v>
      </c>
      <c r="AC9" s="8" t="s">
        <v>227</v>
      </c>
      <c r="AD9" s="8" t="s">
        <v>227</v>
      </c>
      <c r="AE9" s="8" t="s">
        <v>227</v>
      </c>
      <c r="AF9" s="8" t="s">
        <v>227</v>
      </c>
      <c r="AG9" s="8" t="s">
        <v>227</v>
      </c>
      <c r="AH9" s="8" t="s">
        <v>227</v>
      </c>
      <c r="AI9" s="8" t="s">
        <v>227</v>
      </c>
      <c r="AJ9" s="8" t="s">
        <v>227</v>
      </c>
      <c r="AK9" s="8" t="s">
        <v>227</v>
      </c>
      <c r="AL9" s="8" t="s">
        <v>227</v>
      </c>
      <c r="AM9" s="8" t="s">
        <v>227</v>
      </c>
      <c r="AN9" s="8" t="s">
        <v>227</v>
      </c>
      <c r="AO9" s="8" t="s">
        <v>227</v>
      </c>
      <c r="AP9" s="8" t="s">
        <v>227</v>
      </c>
      <c r="AQ9" s="8" t="s">
        <v>227</v>
      </c>
      <c r="AR9" s="8" t="s">
        <v>227</v>
      </c>
      <c r="AS9" s="8" t="s">
        <v>227</v>
      </c>
      <c r="AT9" s="8" t="s">
        <v>227</v>
      </c>
      <c r="AU9" s="8" t="s">
        <v>227</v>
      </c>
      <c r="AV9" s="8" t="s">
        <v>227</v>
      </c>
      <c r="AW9" s="8" t="s">
        <v>227</v>
      </c>
      <c r="AX9" s="8">
        <v>17.694736842105264</v>
      </c>
      <c r="AY9" s="8" t="s">
        <v>227</v>
      </c>
      <c r="AZ9" s="8" t="s">
        <v>227</v>
      </c>
      <c r="BA9" s="8" t="s">
        <v>227</v>
      </c>
      <c r="BB9" s="8" t="s">
        <v>227</v>
      </c>
      <c r="BC9" s="8" t="s">
        <v>227</v>
      </c>
      <c r="BD9" s="8" t="s">
        <v>227</v>
      </c>
      <c r="BE9" s="8">
        <v>3.8294736842105266</v>
      </c>
      <c r="BF9" s="8" t="s">
        <v>227</v>
      </c>
      <c r="BG9" s="8" t="s">
        <v>227</v>
      </c>
      <c r="BH9" s="8">
        <v>9.1578947368421062</v>
      </c>
      <c r="BI9" s="8" t="s">
        <v>227</v>
      </c>
      <c r="BJ9" s="8" t="s">
        <v>227</v>
      </c>
      <c r="BK9" s="8" t="s">
        <v>227</v>
      </c>
      <c r="BL9" s="8">
        <v>5.5336842105263155</v>
      </c>
      <c r="BM9" s="8" t="s">
        <v>227</v>
      </c>
      <c r="BN9" s="8" t="s">
        <v>227</v>
      </c>
      <c r="BO9" s="8">
        <v>4.3336842105263162</v>
      </c>
      <c r="BP9" s="8" t="s">
        <v>227</v>
      </c>
      <c r="BQ9" s="8" t="s">
        <v>227</v>
      </c>
      <c r="BR9" s="8" t="s">
        <v>227</v>
      </c>
      <c r="BS9" s="8" t="s">
        <v>227</v>
      </c>
    </row>
    <row r="10" spans="1:71" x14ac:dyDescent="0.35">
      <c r="A10" t="s">
        <v>248</v>
      </c>
      <c r="B10" s="8">
        <v>14</v>
      </c>
      <c r="C10">
        <v>284</v>
      </c>
      <c r="D10" t="s">
        <v>227</v>
      </c>
      <c r="E10" t="s">
        <v>227</v>
      </c>
      <c r="F10" t="s">
        <v>227</v>
      </c>
      <c r="G10" s="8" t="s">
        <v>227</v>
      </c>
      <c r="H10" s="8" t="s">
        <v>227</v>
      </c>
      <c r="I10" s="8" t="s">
        <v>227</v>
      </c>
      <c r="J10" s="8" t="s">
        <v>227</v>
      </c>
      <c r="K10" s="8" t="s">
        <v>227</v>
      </c>
      <c r="L10" s="8" t="s">
        <v>227</v>
      </c>
      <c r="M10" s="8" t="s">
        <v>227</v>
      </c>
      <c r="N10" s="8" t="s">
        <v>227</v>
      </c>
      <c r="O10" s="8" t="s">
        <v>227</v>
      </c>
      <c r="P10" s="8" t="s">
        <v>227</v>
      </c>
      <c r="Q10" s="8" t="s">
        <v>227</v>
      </c>
      <c r="R10" s="8" t="s">
        <v>227</v>
      </c>
      <c r="S10" s="8" t="s">
        <v>227</v>
      </c>
      <c r="T10" s="8" t="s">
        <v>227</v>
      </c>
      <c r="U10" s="8" t="s">
        <v>227</v>
      </c>
      <c r="V10" s="8" t="s">
        <v>227</v>
      </c>
      <c r="W10" s="8" t="s">
        <v>227</v>
      </c>
      <c r="X10" s="8" t="s">
        <v>227</v>
      </c>
      <c r="Y10" s="8" t="s">
        <v>227</v>
      </c>
      <c r="Z10" s="8" t="s">
        <v>227</v>
      </c>
      <c r="AA10" s="8" t="s">
        <v>227</v>
      </c>
      <c r="AB10" s="8" t="s">
        <v>227</v>
      </c>
      <c r="AC10" s="8" t="s">
        <v>227</v>
      </c>
      <c r="AD10" s="8" t="s">
        <v>227</v>
      </c>
      <c r="AE10" s="8" t="s">
        <v>227</v>
      </c>
      <c r="AF10" s="8" t="s">
        <v>227</v>
      </c>
      <c r="AG10" s="8" t="s">
        <v>227</v>
      </c>
      <c r="AH10" s="8" t="s">
        <v>227</v>
      </c>
      <c r="AI10" s="8" t="s">
        <v>227</v>
      </c>
      <c r="AJ10" s="8" t="s">
        <v>227</v>
      </c>
      <c r="AK10" s="8" t="s">
        <v>227</v>
      </c>
      <c r="AL10" s="8" t="s">
        <v>227</v>
      </c>
      <c r="AM10" s="8" t="s">
        <v>227</v>
      </c>
      <c r="AN10" s="8" t="s">
        <v>227</v>
      </c>
      <c r="AO10" s="8" t="s">
        <v>227</v>
      </c>
      <c r="AP10" s="8" t="s">
        <v>227</v>
      </c>
      <c r="AQ10" s="8" t="s">
        <v>227</v>
      </c>
      <c r="AR10" s="8" t="s">
        <v>227</v>
      </c>
      <c r="AS10" s="8" t="s">
        <v>227</v>
      </c>
      <c r="AT10" s="8" t="s">
        <v>227</v>
      </c>
      <c r="AU10" s="8" t="s">
        <v>227</v>
      </c>
      <c r="AV10" s="8" t="s">
        <v>227</v>
      </c>
      <c r="AW10" s="8" t="s">
        <v>227</v>
      </c>
      <c r="AX10" s="8" t="s">
        <v>227</v>
      </c>
      <c r="AY10" s="8" t="s">
        <v>227</v>
      </c>
      <c r="AZ10" s="8" t="s">
        <v>227</v>
      </c>
      <c r="BA10" s="8" t="s">
        <v>227</v>
      </c>
      <c r="BB10" s="8" t="s">
        <v>227</v>
      </c>
      <c r="BC10" s="8" t="s">
        <v>227</v>
      </c>
      <c r="BD10" s="8" t="s">
        <v>227</v>
      </c>
      <c r="BE10" s="8" t="s">
        <v>227</v>
      </c>
      <c r="BF10" s="8" t="s">
        <v>227</v>
      </c>
      <c r="BG10" s="8" t="s">
        <v>227</v>
      </c>
      <c r="BH10" s="8" t="s">
        <v>227</v>
      </c>
      <c r="BI10" s="8" t="s">
        <v>227</v>
      </c>
      <c r="BJ10" s="8" t="s">
        <v>227</v>
      </c>
      <c r="BK10" s="8" t="s">
        <v>227</v>
      </c>
      <c r="BL10" s="8" t="s">
        <v>227</v>
      </c>
      <c r="BM10" s="8" t="s">
        <v>227</v>
      </c>
      <c r="BN10" s="8" t="s">
        <v>227</v>
      </c>
      <c r="BO10" s="8" t="s">
        <v>227</v>
      </c>
      <c r="BP10" s="8" t="s">
        <v>227</v>
      </c>
      <c r="BQ10" s="8" t="s">
        <v>227</v>
      </c>
      <c r="BR10" s="8" t="s">
        <v>227</v>
      </c>
      <c r="BS10" s="8" t="s">
        <v>227</v>
      </c>
    </row>
    <row r="11" spans="1:71" x14ac:dyDescent="0.35">
      <c r="A11" t="s">
        <v>211</v>
      </c>
      <c r="B11" s="8">
        <v>9</v>
      </c>
      <c r="C11">
        <v>18</v>
      </c>
      <c r="D11" t="s">
        <v>227</v>
      </c>
      <c r="E11" t="s">
        <v>227</v>
      </c>
      <c r="F11" t="s">
        <v>227</v>
      </c>
      <c r="G11" s="8" t="s">
        <v>227</v>
      </c>
      <c r="H11" s="8" t="s">
        <v>227</v>
      </c>
      <c r="I11" s="8" t="s">
        <v>227</v>
      </c>
      <c r="J11" s="8" t="s">
        <v>227</v>
      </c>
      <c r="K11" s="8" t="s">
        <v>227</v>
      </c>
      <c r="L11" s="8" t="s">
        <v>227</v>
      </c>
      <c r="M11" s="8" t="s">
        <v>227</v>
      </c>
      <c r="N11" s="8" t="s">
        <v>227</v>
      </c>
      <c r="O11" s="8" t="s">
        <v>227</v>
      </c>
      <c r="P11" s="8" t="s">
        <v>227</v>
      </c>
      <c r="Q11" s="8" t="s">
        <v>227</v>
      </c>
      <c r="R11" s="8" t="s">
        <v>227</v>
      </c>
      <c r="S11" s="8" t="s">
        <v>227</v>
      </c>
      <c r="T11" s="8" t="s">
        <v>227</v>
      </c>
      <c r="U11" s="8" t="s">
        <v>227</v>
      </c>
      <c r="V11" s="8" t="s">
        <v>227</v>
      </c>
      <c r="W11" s="8" t="s">
        <v>227</v>
      </c>
      <c r="X11" s="8" t="s">
        <v>227</v>
      </c>
      <c r="Y11" s="8" t="s">
        <v>227</v>
      </c>
      <c r="Z11" s="8" t="s">
        <v>227</v>
      </c>
      <c r="AA11" s="8" t="s">
        <v>227</v>
      </c>
      <c r="AB11" s="8" t="s">
        <v>227</v>
      </c>
      <c r="AC11" s="8" t="s">
        <v>227</v>
      </c>
      <c r="AD11" s="8" t="s">
        <v>227</v>
      </c>
      <c r="AE11" s="8" t="s">
        <v>227</v>
      </c>
      <c r="AF11" s="8" t="s">
        <v>227</v>
      </c>
      <c r="AG11" s="8" t="s">
        <v>227</v>
      </c>
      <c r="AH11" s="8" t="s">
        <v>227</v>
      </c>
      <c r="AI11" s="8" t="s">
        <v>227</v>
      </c>
      <c r="AJ11" s="8" t="s">
        <v>227</v>
      </c>
      <c r="AK11" s="8" t="s">
        <v>227</v>
      </c>
      <c r="AL11" s="8" t="s">
        <v>227</v>
      </c>
      <c r="AM11" s="8" t="s">
        <v>227</v>
      </c>
      <c r="AN11" s="8" t="s">
        <v>227</v>
      </c>
      <c r="AO11" s="8" t="s">
        <v>227</v>
      </c>
      <c r="AP11" s="8" t="s">
        <v>227</v>
      </c>
      <c r="AQ11" s="8" t="s">
        <v>227</v>
      </c>
      <c r="AR11" s="8" t="s">
        <v>227</v>
      </c>
      <c r="AS11" s="8" t="s">
        <v>227</v>
      </c>
      <c r="AT11" s="8" t="s">
        <v>227</v>
      </c>
      <c r="AU11" s="8" t="s">
        <v>227</v>
      </c>
      <c r="AV11" s="8" t="s">
        <v>227</v>
      </c>
      <c r="AW11" s="8" t="s">
        <v>227</v>
      </c>
      <c r="AX11" s="8" t="s">
        <v>227</v>
      </c>
      <c r="AY11" s="8" t="s">
        <v>227</v>
      </c>
      <c r="AZ11" s="8" t="s">
        <v>227</v>
      </c>
      <c r="BA11" s="8" t="s">
        <v>227</v>
      </c>
      <c r="BB11" s="8" t="s">
        <v>227</v>
      </c>
      <c r="BC11" s="8" t="s">
        <v>227</v>
      </c>
      <c r="BD11" s="8" t="s">
        <v>227</v>
      </c>
      <c r="BE11" s="8" t="s">
        <v>227</v>
      </c>
      <c r="BF11" s="8" t="s">
        <v>227</v>
      </c>
      <c r="BG11" s="8" t="s">
        <v>227</v>
      </c>
      <c r="BH11" s="8" t="s">
        <v>227</v>
      </c>
      <c r="BI11" s="8" t="s">
        <v>227</v>
      </c>
      <c r="BJ11" s="8" t="s">
        <v>227</v>
      </c>
      <c r="BK11" s="8" t="s">
        <v>227</v>
      </c>
      <c r="BL11" s="8" t="s">
        <v>227</v>
      </c>
      <c r="BM11" s="8" t="s">
        <v>227</v>
      </c>
      <c r="BN11" s="8" t="s">
        <v>227</v>
      </c>
      <c r="BO11" s="8" t="s">
        <v>227</v>
      </c>
      <c r="BP11" s="8" t="s">
        <v>227</v>
      </c>
      <c r="BQ11" s="8" t="s">
        <v>227</v>
      </c>
      <c r="BR11" s="8" t="s">
        <v>227</v>
      </c>
      <c r="BS11" s="8" t="s">
        <v>227</v>
      </c>
    </row>
    <row r="12" spans="1:71" x14ac:dyDescent="0.35">
      <c r="A12" t="s">
        <v>212</v>
      </c>
      <c r="B12" s="8">
        <v>13</v>
      </c>
      <c r="C12">
        <v>26</v>
      </c>
      <c r="D12" t="s">
        <v>227</v>
      </c>
      <c r="E12" t="s">
        <v>227</v>
      </c>
      <c r="F12" t="s">
        <v>227</v>
      </c>
      <c r="G12" s="8" t="s">
        <v>227</v>
      </c>
      <c r="H12" s="8" t="s">
        <v>227</v>
      </c>
      <c r="I12" s="8" t="s">
        <v>227</v>
      </c>
      <c r="J12" s="8" t="s">
        <v>227</v>
      </c>
      <c r="K12" s="8" t="s">
        <v>227</v>
      </c>
      <c r="L12" s="8" t="s">
        <v>227</v>
      </c>
      <c r="M12" s="8" t="s">
        <v>227</v>
      </c>
      <c r="N12" s="8" t="s">
        <v>227</v>
      </c>
      <c r="O12" s="8" t="s">
        <v>227</v>
      </c>
      <c r="P12" s="8" t="s">
        <v>227</v>
      </c>
      <c r="Q12" s="8" t="s">
        <v>227</v>
      </c>
      <c r="R12" s="8" t="s">
        <v>227</v>
      </c>
      <c r="S12" s="8" t="s">
        <v>227</v>
      </c>
      <c r="T12" s="8" t="s">
        <v>227</v>
      </c>
      <c r="U12" s="8" t="s">
        <v>227</v>
      </c>
      <c r="V12" s="8" t="s">
        <v>227</v>
      </c>
      <c r="W12" s="8" t="s">
        <v>227</v>
      </c>
      <c r="X12" s="8" t="s">
        <v>227</v>
      </c>
      <c r="Y12" s="8" t="s">
        <v>227</v>
      </c>
      <c r="Z12" s="8" t="s">
        <v>227</v>
      </c>
      <c r="AA12" s="8" t="s">
        <v>227</v>
      </c>
      <c r="AB12" s="8" t="s">
        <v>227</v>
      </c>
      <c r="AC12" s="8" t="s">
        <v>227</v>
      </c>
      <c r="AD12" s="8" t="s">
        <v>227</v>
      </c>
      <c r="AE12" s="8" t="s">
        <v>227</v>
      </c>
      <c r="AF12" s="8" t="s">
        <v>227</v>
      </c>
      <c r="AG12" s="8" t="s">
        <v>227</v>
      </c>
      <c r="AH12" s="8" t="s">
        <v>227</v>
      </c>
      <c r="AI12" s="8" t="s">
        <v>227</v>
      </c>
      <c r="AJ12" s="8" t="s">
        <v>227</v>
      </c>
      <c r="AK12" s="8" t="s">
        <v>227</v>
      </c>
      <c r="AL12" s="8" t="s">
        <v>227</v>
      </c>
      <c r="AM12" s="8" t="s">
        <v>227</v>
      </c>
      <c r="AN12" s="8" t="s">
        <v>227</v>
      </c>
      <c r="AO12" s="8" t="s">
        <v>227</v>
      </c>
      <c r="AP12" s="8" t="s">
        <v>227</v>
      </c>
      <c r="AQ12" s="8" t="s">
        <v>227</v>
      </c>
      <c r="AR12" s="8" t="s">
        <v>227</v>
      </c>
      <c r="AS12" s="8" t="s">
        <v>227</v>
      </c>
      <c r="AT12" s="8" t="s">
        <v>227</v>
      </c>
      <c r="AU12" s="8" t="s">
        <v>227</v>
      </c>
      <c r="AV12" s="8" t="s">
        <v>227</v>
      </c>
      <c r="AW12" s="8" t="s">
        <v>227</v>
      </c>
      <c r="AX12" s="8" t="s">
        <v>227</v>
      </c>
      <c r="AY12" s="8" t="s">
        <v>227</v>
      </c>
      <c r="AZ12" s="8" t="s">
        <v>227</v>
      </c>
      <c r="BA12" s="8" t="s">
        <v>227</v>
      </c>
      <c r="BB12" s="8" t="s">
        <v>227</v>
      </c>
      <c r="BC12" s="8" t="s">
        <v>227</v>
      </c>
      <c r="BD12" s="8" t="s">
        <v>227</v>
      </c>
      <c r="BE12" s="8" t="s">
        <v>227</v>
      </c>
      <c r="BF12" s="8" t="s">
        <v>227</v>
      </c>
      <c r="BG12" s="8" t="s">
        <v>227</v>
      </c>
      <c r="BH12" s="8" t="s">
        <v>227</v>
      </c>
      <c r="BI12" s="8" t="s">
        <v>227</v>
      </c>
      <c r="BJ12" s="8" t="s">
        <v>227</v>
      </c>
      <c r="BK12" s="8" t="s">
        <v>227</v>
      </c>
      <c r="BL12" s="8" t="s">
        <v>227</v>
      </c>
      <c r="BM12" s="8" t="s">
        <v>227</v>
      </c>
      <c r="BN12" s="8" t="s">
        <v>227</v>
      </c>
      <c r="BO12" s="8" t="s">
        <v>227</v>
      </c>
      <c r="BP12" s="8" t="s">
        <v>227</v>
      </c>
      <c r="BQ12" s="8" t="s">
        <v>227</v>
      </c>
      <c r="BR12" s="8" t="s">
        <v>227</v>
      </c>
      <c r="BS12" s="8" t="s">
        <v>227</v>
      </c>
    </row>
    <row r="13" spans="1:71" x14ac:dyDescent="0.35">
      <c r="A13" t="s">
        <v>247</v>
      </c>
      <c r="B13" s="8">
        <v>4</v>
      </c>
      <c r="C13" s="7">
        <v>8</v>
      </c>
      <c r="D13" t="s">
        <v>227</v>
      </c>
      <c r="E13" t="s">
        <v>227</v>
      </c>
      <c r="F13" t="s">
        <v>227</v>
      </c>
      <c r="G13" s="8" t="s">
        <v>227</v>
      </c>
      <c r="H13" s="8" t="s">
        <v>227</v>
      </c>
      <c r="I13" s="8" t="s">
        <v>227</v>
      </c>
      <c r="J13" s="8" t="s">
        <v>227</v>
      </c>
      <c r="K13" s="8" t="s">
        <v>227</v>
      </c>
      <c r="L13" s="8" t="s">
        <v>227</v>
      </c>
      <c r="M13" s="8" t="s">
        <v>227</v>
      </c>
      <c r="N13" s="8" t="s">
        <v>227</v>
      </c>
      <c r="O13" s="8" t="s">
        <v>227</v>
      </c>
      <c r="P13" s="8" t="s">
        <v>227</v>
      </c>
      <c r="Q13" s="8" t="s">
        <v>227</v>
      </c>
      <c r="R13" s="8" t="s">
        <v>227</v>
      </c>
      <c r="S13" s="8" t="s">
        <v>227</v>
      </c>
      <c r="T13" s="8" t="s">
        <v>227</v>
      </c>
      <c r="U13" s="8" t="s">
        <v>227</v>
      </c>
      <c r="V13" s="8" t="s">
        <v>227</v>
      </c>
      <c r="W13" s="8" t="s">
        <v>227</v>
      </c>
      <c r="X13" s="8" t="s">
        <v>227</v>
      </c>
      <c r="Y13" s="8" t="s">
        <v>227</v>
      </c>
      <c r="Z13" s="8" t="s">
        <v>227</v>
      </c>
      <c r="AA13" s="8" t="s">
        <v>227</v>
      </c>
      <c r="AB13" s="8" t="s">
        <v>227</v>
      </c>
      <c r="AC13" s="8" t="s">
        <v>227</v>
      </c>
      <c r="AD13" s="8" t="s">
        <v>227</v>
      </c>
      <c r="AE13" s="8" t="s">
        <v>227</v>
      </c>
      <c r="AF13" s="8" t="s">
        <v>227</v>
      </c>
      <c r="AG13" s="8" t="s">
        <v>227</v>
      </c>
      <c r="AH13" s="8" t="s">
        <v>227</v>
      </c>
      <c r="AI13" s="8" t="s">
        <v>227</v>
      </c>
      <c r="AJ13" s="8" t="s">
        <v>227</v>
      </c>
      <c r="AK13" s="8" t="s">
        <v>227</v>
      </c>
      <c r="AL13" s="8" t="s">
        <v>227</v>
      </c>
      <c r="AM13" s="8" t="s">
        <v>227</v>
      </c>
      <c r="AN13" s="8" t="s">
        <v>227</v>
      </c>
      <c r="AO13" s="8" t="s">
        <v>227</v>
      </c>
      <c r="AP13" s="8" t="s">
        <v>227</v>
      </c>
      <c r="AQ13" s="8" t="s">
        <v>227</v>
      </c>
      <c r="AR13" s="8" t="s">
        <v>227</v>
      </c>
      <c r="AS13" s="8" t="s">
        <v>227</v>
      </c>
      <c r="AT13" s="8" t="s">
        <v>227</v>
      </c>
      <c r="AU13" s="8" t="s">
        <v>227</v>
      </c>
      <c r="AV13" s="8" t="s">
        <v>227</v>
      </c>
      <c r="AW13" s="8" t="s">
        <v>227</v>
      </c>
      <c r="AX13" s="8" t="s">
        <v>227</v>
      </c>
      <c r="AY13" s="8" t="s">
        <v>227</v>
      </c>
      <c r="AZ13" s="8" t="s">
        <v>227</v>
      </c>
      <c r="BA13" s="8" t="s">
        <v>227</v>
      </c>
      <c r="BB13" s="8" t="s">
        <v>227</v>
      </c>
      <c r="BC13" s="8" t="s">
        <v>227</v>
      </c>
      <c r="BD13" s="8" t="s">
        <v>227</v>
      </c>
      <c r="BE13" s="8" t="s">
        <v>227</v>
      </c>
      <c r="BF13" s="8" t="s">
        <v>227</v>
      </c>
      <c r="BG13" s="8" t="s">
        <v>227</v>
      </c>
      <c r="BH13" s="8" t="s">
        <v>227</v>
      </c>
      <c r="BI13" s="8" t="s">
        <v>227</v>
      </c>
      <c r="BJ13" s="8" t="s">
        <v>227</v>
      </c>
      <c r="BK13" s="8" t="s">
        <v>227</v>
      </c>
      <c r="BL13" s="8" t="s">
        <v>227</v>
      </c>
      <c r="BM13" s="8" t="s">
        <v>227</v>
      </c>
      <c r="BN13" s="8" t="s">
        <v>227</v>
      </c>
      <c r="BO13" s="8" t="s">
        <v>227</v>
      </c>
      <c r="BP13" s="8" t="s">
        <v>227</v>
      </c>
      <c r="BQ13" s="8" t="s">
        <v>227</v>
      </c>
      <c r="BR13" s="8" t="s">
        <v>227</v>
      </c>
      <c r="BS13" s="8" t="s">
        <v>227</v>
      </c>
    </row>
    <row r="14" spans="1:71" x14ac:dyDescent="0.35">
      <c r="A14" t="s">
        <v>120</v>
      </c>
      <c r="B14" t="s">
        <v>232</v>
      </c>
      <c r="C14">
        <v>1</v>
      </c>
      <c r="D14" s="8">
        <v>5.6689655172413786</v>
      </c>
      <c r="E14" s="8">
        <v>1.5862068965517242</v>
      </c>
      <c r="F14" s="8">
        <v>8.1793103448275861</v>
      </c>
      <c r="G14" s="8">
        <v>3.4091954022988511</v>
      </c>
      <c r="H14" s="8">
        <v>7.1103448275862062</v>
      </c>
      <c r="I14" s="8">
        <v>7.8701149425287351</v>
      </c>
      <c r="J14" s="8">
        <v>3.9781609195402297</v>
      </c>
      <c r="K14" s="8">
        <v>7.491954022988506</v>
      </c>
      <c r="L14" s="8">
        <v>4.3678160919540234</v>
      </c>
      <c r="M14" s="8">
        <v>14.908045977011492</v>
      </c>
      <c r="N14" s="8">
        <v>1.0108045977011495</v>
      </c>
      <c r="O14" s="8">
        <v>1.1482758620689655</v>
      </c>
      <c r="P14" s="8">
        <v>3.0816091954022991</v>
      </c>
      <c r="Q14" s="8">
        <v>2.2735632183908048</v>
      </c>
      <c r="R14" s="8">
        <v>8.7252873563218394</v>
      </c>
      <c r="S14" s="8">
        <v>30.137931034482762</v>
      </c>
      <c r="T14" s="8" t="s">
        <v>227</v>
      </c>
      <c r="U14" s="8">
        <v>0.5</v>
      </c>
      <c r="V14" s="8">
        <v>6.1</v>
      </c>
      <c r="W14" s="8">
        <v>0.5</v>
      </c>
      <c r="X14" s="8">
        <v>3.4229885057471265</v>
      </c>
      <c r="Y14" s="8">
        <v>1.3413793103448275</v>
      </c>
      <c r="Z14" s="8">
        <v>8.190804597701149</v>
      </c>
      <c r="AA14" s="8">
        <v>0.5</v>
      </c>
      <c r="AB14" s="8">
        <v>2.9689655172413794</v>
      </c>
      <c r="AC14" s="8">
        <v>10.827586206896552</v>
      </c>
      <c r="AD14" s="8">
        <v>3.7298850574712645</v>
      </c>
      <c r="AE14" s="8">
        <v>4.991954022988506</v>
      </c>
      <c r="AF14" s="8">
        <v>9.7402298850574702</v>
      </c>
      <c r="AG14" s="8">
        <v>7.8804597701149417</v>
      </c>
      <c r="AH14" s="8">
        <v>5.9045977011494255</v>
      </c>
      <c r="AI14" s="8" t="s">
        <v>227</v>
      </c>
      <c r="AJ14" s="8">
        <v>1.5241379310344827</v>
      </c>
      <c r="AK14" s="8">
        <v>11.103448275862068</v>
      </c>
      <c r="AL14" s="8">
        <v>4.6505747126436781</v>
      </c>
      <c r="AM14" s="8">
        <v>7.4609195402298836</v>
      </c>
      <c r="AN14" s="8">
        <v>2.6839080459770117</v>
      </c>
      <c r="AO14" s="8">
        <v>3.0218390804597699</v>
      </c>
      <c r="AP14" s="8">
        <v>0.5</v>
      </c>
      <c r="AQ14" s="8">
        <v>2.8643678160919546</v>
      </c>
      <c r="AR14" s="8">
        <v>1.7839080459770116</v>
      </c>
      <c r="AS14" s="8">
        <v>7.7137931034482747</v>
      </c>
      <c r="AT14" s="8">
        <v>1.7310344827586206</v>
      </c>
      <c r="AU14" s="8">
        <v>1.1643678160919539</v>
      </c>
      <c r="AV14" s="8">
        <v>3.0758620689655176</v>
      </c>
      <c r="AW14" s="8">
        <v>3.74367816091954</v>
      </c>
      <c r="AX14" s="7">
        <v>0.5</v>
      </c>
      <c r="AY14" s="7">
        <v>1.9275862068965517</v>
      </c>
      <c r="AZ14" s="7">
        <v>1.3172413793103448</v>
      </c>
      <c r="BA14" s="7">
        <v>5.3965517241379306</v>
      </c>
      <c r="BB14" s="7">
        <v>4.6850574712643676</v>
      </c>
      <c r="BC14" s="7">
        <v>22.816091954022987</v>
      </c>
      <c r="BD14" s="7">
        <v>2.4</v>
      </c>
      <c r="BE14" s="7" t="s">
        <v>227</v>
      </c>
      <c r="BF14" s="7">
        <v>0.5</v>
      </c>
      <c r="BG14" s="7">
        <v>3.306896551724138</v>
      </c>
      <c r="BH14" s="7" t="s">
        <v>227</v>
      </c>
      <c r="BI14" s="7">
        <v>2.3022988505747124</v>
      </c>
      <c r="BJ14" s="7">
        <v>2.132183908045977</v>
      </c>
      <c r="BK14" s="7">
        <v>0.5</v>
      </c>
      <c r="BL14" s="7">
        <v>2.3643678160919537</v>
      </c>
      <c r="BM14" s="7">
        <v>0.5</v>
      </c>
      <c r="BN14" s="7">
        <v>26.471264367816094</v>
      </c>
      <c r="BO14" s="7" t="s">
        <v>227</v>
      </c>
      <c r="BP14" s="7">
        <v>2.2172413793103445</v>
      </c>
      <c r="BQ14" s="7" t="s">
        <v>227</v>
      </c>
      <c r="BR14" s="7">
        <v>4.7011494252873565</v>
      </c>
      <c r="BS14" s="7">
        <v>3.2298850574712645</v>
      </c>
    </row>
    <row r="15" spans="1:71" x14ac:dyDescent="0.35">
      <c r="A15" t="s">
        <v>214</v>
      </c>
      <c r="B15" s="8">
        <v>4</v>
      </c>
      <c r="C15" s="6">
        <v>8</v>
      </c>
      <c r="D15" t="s">
        <v>227</v>
      </c>
      <c r="E15" t="s">
        <v>227</v>
      </c>
      <c r="F15" t="s">
        <v>227</v>
      </c>
      <c r="G15" s="8" t="s">
        <v>227</v>
      </c>
      <c r="H15" s="8" t="s">
        <v>227</v>
      </c>
      <c r="I15" s="8" t="s">
        <v>227</v>
      </c>
      <c r="J15" s="8" t="s">
        <v>227</v>
      </c>
      <c r="K15" s="8" t="s">
        <v>227</v>
      </c>
      <c r="L15" s="8" t="s">
        <v>227</v>
      </c>
      <c r="M15" s="8" t="s">
        <v>227</v>
      </c>
      <c r="N15" s="8" t="s">
        <v>227</v>
      </c>
      <c r="O15" s="8" t="s">
        <v>227</v>
      </c>
      <c r="P15" s="8" t="s">
        <v>227</v>
      </c>
      <c r="Q15" s="8" t="s">
        <v>227</v>
      </c>
      <c r="R15" s="8" t="s">
        <v>227</v>
      </c>
      <c r="S15" s="8" t="s">
        <v>227</v>
      </c>
      <c r="T15" s="8" t="s">
        <v>227</v>
      </c>
      <c r="U15" s="8" t="s">
        <v>227</v>
      </c>
      <c r="V15" s="8" t="s">
        <v>227</v>
      </c>
      <c r="W15" s="8" t="s">
        <v>227</v>
      </c>
      <c r="X15" s="8" t="s">
        <v>227</v>
      </c>
      <c r="Y15" s="8" t="s">
        <v>227</v>
      </c>
      <c r="Z15" s="8" t="s">
        <v>227</v>
      </c>
      <c r="AA15" s="8" t="s">
        <v>227</v>
      </c>
      <c r="AB15" s="8" t="s">
        <v>227</v>
      </c>
      <c r="AC15" s="8" t="s">
        <v>227</v>
      </c>
      <c r="AD15" s="8" t="s">
        <v>227</v>
      </c>
      <c r="AE15" s="8" t="s">
        <v>227</v>
      </c>
      <c r="AF15" s="8" t="s">
        <v>227</v>
      </c>
      <c r="AG15" s="8" t="s">
        <v>227</v>
      </c>
      <c r="AH15" s="8" t="s">
        <v>227</v>
      </c>
      <c r="AI15" s="8" t="s">
        <v>227</v>
      </c>
      <c r="AJ15" s="8" t="s">
        <v>227</v>
      </c>
      <c r="AK15" s="8" t="s">
        <v>227</v>
      </c>
      <c r="AL15" s="8" t="s">
        <v>227</v>
      </c>
      <c r="AM15" s="8" t="s">
        <v>227</v>
      </c>
      <c r="AN15" s="8" t="s">
        <v>227</v>
      </c>
      <c r="AO15" s="8" t="s">
        <v>227</v>
      </c>
      <c r="AP15" s="8" t="s">
        <v>227</v>
      </c>
      <c r="AQ15" s="8" t="s">
        <v>227</v>
      </c>
      <c r="AR15" s="8" t="s">
        <v>227</v>
      </c>
      <c r="AS15" s="8" t="s">
        <v>227</v>
      </c>
      <c r="AT15" s="8" t="s">
        <v>227</v>
      </c>
      <c r="AU15" s="8" t="s">
        <v>227</v>
      </c>
      <c r="AV15" s="8" t="s">
        <v>227</v>
      </c>
      <c r="AW15" s="8" t="s">
        <v>227</v>
      </c>
      <c r="AX15" s="8" t="s">
        <v>227</v>
      </c>
      <c r="AY15" s="8" t="s">
        <v>227</v>
      </c>
      <c r="AZ15" s="8" t="s">
        <v>227</v>
      </c>
      <c r="BA15" s="8" t="s">
        <v>227</v>
      </c>
      <c r="BB15" s="8" t="s">
        <v>227</v>
      </c>
      <c r="BC15" s="8" t="s">
        <v>227</v>
      </c>
      <c r="BD15" s="8" t="s">
        <v>227</v>
      </c>
      <c r="BE15" s="8" t="s">
        <v>227</v>
      </c>
      <c r="BF15" s="8" t="s">
        <v>227</v>
      </c>
      <c r="BG15" s="8" t="s">
        <v>227</v>
      </c>
      <c r="BH15" s="8" t="s">
        <v>227</v>
      </c>
      <c r="BI15" s="8" t="s">
        <v>227</v>
      </c>
      <c r="BJ15" s="8" t="s">
        <v>227</v>
      </c>
      <c r="BK15" s="8" t="s">
        <v>227</v>
      </c>
      <c r="BL15" s="8" t="s">
        <v>227</v>
      </c>
      <c r="BM15" s="8" t="s">
        <v>227</v>
      </c>
      <c r="BN15" s="8" t="s">
        <v>227</v>
      </c>
      <c r="BO15" s="8" t="s">
        <v>227</v>
      </c>
      <c r="BP15" s="8" t="s">
        <v>227</v>
      </c>
      <c r="BQ15" s="8" t="s">
        <v>227</v>
      </c>
      <c r="BR15" s="8" t="s">
        <v>227</v>
      </c>
      <c r="BS15" s="8" t="s">
        <v>227</v>
      </c>
    </row>
    <row r="16" spans="1:71" x14ac:dyDescent="0.35">
      <c r="A16" t="s">
        <v>240</v>
      </c>
      <c r="B16" t="s">
        <v>234</v>
      </c>
      <c r="C16" t="s">
        <v>237</v>
      </c>
      <c r="D16" s="7">
        <v>1.6558139534883722</v>
      </c>
      <c r="E16" s="7">
        <v>3.5313953488372092</v>
      </c>
      <c r="F16" s="7">
        <v>0.73767441860465122</v>
      </c>
      <c r="G16" s="7">
        <v>0.31372093023255809</v>
      </c>
      <c r="H16" s="7">
        <v>7.065116279069767</v>
      </c>
      <c r="I16" s="7">
        <v>2.4511627906976745</v>
      </c>
      <c r="J16" s="7">
        <v>0.81395348837209303</v>
      </c>
      <c r="K16" s="7" t="s">
        <v>227</v>
      </c>
      <c r="L16" s="7">
        <v>1.347674418604651</v>
      </c>
      <c r="M16" s="7">
        <v>3.1151162790697673</v>
      </c>
      <c r="N16" s="7">
        <v>1.4313953488372095</v>
      </c>
      <c r="O16" s="7">
        <v>1.0919767441860464</v>
      </c>
      <c r="P16" s="7">
        <v>12.930232558139537</v>
      </c>
      <c r="Q16" s="7">
        <v>1.2348837209302324</v>
      </c>
      <c r="R16" s="7">
        <v>0.32523255813953489</v>
      </c>
      <c r="S16" s="7">
        <v>0.38755813953488372</v>
      </c>
      <c r="T16" s="7">
        <v>1.4348837209302325</v>
      </c>
      <c r="U16" s="7">
        <v>0.24011627906976743</v>
      </c>
      <c r="V16" s="7">
        <v>3.8418604651162789</v>
      </c>
      <c r="W16" s="7">
        <v>0.72232558139534886</v>
      </c>
      <c r="X16" s="7">
        <v>2.1767441860465118</v>
      </c>
      <c r="Y16" s="7">
        <v>67.139534883720927</v>
      </c>
      <c r="Z16" s="7" t="s">
        <v>227</v>
      </c>
      <c r="AA16" s="7" t="s">
        <v>227</v>
      </c>
      <c r="AB16" s="7">
        <v>1.0504651162790699</v>
      </c>
      <c r="AC16" s="7" t="s">
        <v>227</v>
      </c>
      <c r="AD16" s="7">
        <v>2.4872093023255815</v>
      </c>
      <c r="AE16" s="7">
        <v>2.6813953488372091</v>
      </c>
      <c r="AF16" s="7">
        <v>0.97174418604651169</v>
      </c>
      <c r="AG16" s="7">
        <v>2.6534883720930234</v>
      </c>
      <c r="AH16" s="7">
        <v>1.9534883720930232</v>
      </c>
      <c r="AI16" s="7">
        <v>3.3104651162790697</v>
      </c>
      <c r="AJ16" s="7">
        <v>0.53930232558139535</v>
      </c>
      <c r="AK16" s="7">
        <v>1.6779069767441861</v>
      </c>
      <c r="AL16" s="7">
        <v>4.2546511627906982</v>
      </c>
      <c r="AM16" s="7">
        <v>0.1</v>
      </c>
      <c r="AN16" s="7">
        <v>0.1</v>
      </c>
      <c r="AO16" s="7">
        <v>0.26476744186046514</v>
      </c>
      <c r="AP16" s="7" t="s">
        <v>227</v>
      </c>
      <c r="AQ16" s="7">
        <v>0.1</v>
      </c>
      <c r="AR16" s="7">
        <v>1.9918604651162788</v>
      </c>
      <c r="AS16" s="7">
        <v>0.21767441860465117</v>
      </c>
      <c r="AT16" s="7">
        <v>4.1627906976744189</v>
      </c>
      <c r="AU16" s="7">
        <v>1.0253488372093023</v>
      </c>
      <c r="AV16" s="7">
        <v>0.97790697674418592</v>
      </c>
      <c r="AW16" s="7" t="s">
        <v>227</v>
      </c>
      <c r="AX16" s="7">
        <v>1.6267441860465119</v>
      </c>
      <c r="AY16" s="7">
        <v>0.39</v>
      </c>
      <c r="AZ16" s="7">
        <v>0.60593023255813949</v>
      </c>
      <c r="BA16" s="7">
        <v>6.5825581395348838</v>
      </c>
      <c r="BB16" s="7">
        <v>0.2566279069767442</v>
      </c>
      <c r="BC16" s="7">
        <v>1.3802325581395347</v>
      </c>
      <c r="BD16" s="7">
        <v>0.57023255813953488</v>
      </c>
      <c r="BE16" s="7">
        <v>1.6302325581395352</v>
      </c>
      <c r="BF16" s="7" t="s">
        <v>227</v>
      </c>
      <c r="BG16" s="7" t="s">
        <v>227</v>
      </c>
      <c r="BH16" s="7">
        <v>1.413953488372093</v>
      </c>
      <c r="BI16" s="7">
        <v>3.6883720930232555</v>
      </c>
      <c r="BJ16" s="7" t="s">
        <v>227</v>
      </c>
      <c r="BK16" s="7">
        <v>1.6</v>
      </c>
      <c r="BL16" s="7">
        <v>0.51546511627906977</v>
      </c>
      <c r="BM16" s="7">
        <v>3.5418604651162795</v>
      </c>
      <c r="BN16" s="7">
        <v>5.4337209302325578</v>
      </c>
      <c r="BO16" s="7">
        <v>2.0488372093023259</v>
      </c>
      <c r="BP16" s="7">
        <v>0.38732558139534884</v>
      </c>
      <c r="BQ16" s="7">
        <v>2.0406976744186047</v>
      </c>
      <c r="BR16" s="7">
        <v>0.97000000000000008</v>
      </c>
      <c r="BS16" s="7">
        <v>0.15151162790697675</v>
      </c>
    </row>
    <row r="17" spans="1:71" x14ac:dyDescent="0.35">
      <c r="A17" t="s">
        <v>118</v>
      </c>
      <c r="B17">
        <v>3</v>
      </c>
      <c r="C17">
        <v>6</v>
      </c>
      <c r="D17" s="7" t="s">
        <v>227</v>
      </c>
      <c r="E17" s="7" t="s">
        <v>227</v>
      </c>
      <c r="F17" s="7" t="s">
        <v>227</v>
      </c>
      <c r="G17" s="7" t="s">
        <v>227</v>
      </c>
      <c r="H17" s="7" t="s">
        <v>227</v>
      </c>
      <c r="I17" s="7" t="s">
        <v>227</v>
      </c>
      <c r="J17" s="8">
        <v>3</v>
      </c>
      <c r="K17" s="7" t="s">
        <v>227</v>
      </c>
      <c r="L17" s="7" t="s">
        <v>227</v>
      </c>
      <c r="M17" s="7" t="s">
        <v>227</v>
      </c>
      <c r="N17" s="7" t="s">
        <v>227</v>
      </c>
      <c r="O17" s="7" t="s">
        <v>227</v>
      </c>
      <c r="P17" s="7" t="s">
        <v>227</v>
      </c>
      <c r="Q17" s="7" t="s">
        <v>227</v>
      </c>
      <c r="R17" s="7" t="s">
        <v>227</v>
      </c>
      <c r="S17" s="7" t="s">
        <v>227</v>
      </c>
      <c r="T17" s="7" t="s">
        <v>227</v>
      </c>
      <c r="U17" s="7" t="s">
        <v>227</v>
      </c>
      <c r="V17" s="7" t="s">
        <v>227</v>
      </c>
      <c r="W17" s="7" t="s">
        <v>227</v>
      </c>
      <c r="X17" s="7" t="s">
        <v>227</v>
      </c>
      <c r="Y17" s="7" t="s">
        <v>227</v>
      </c>
      <c r="Z17" s="7" t="s">
        <v>227</v>
      </c>
      <c r="AA17" s="7" t="s">
        <v>227</v>
      </c>
      <c r="AB17" s="7" t="s">
        <v>227</v>
      </c>
      <c r="AC17" s="7" t="s">
        <v>227</v>
      </c>
      <c r="AD17" s="7" t="s">
        <v>227</v>
      </c>
      <c r="AE17" s="7" t="s">
        <v>227</v>
      </c>
      <c r="AF17" s="7" t="s">
        <v>227</v>
      </c>
      <c r="AG17" s="7" t="s">
        <v>227</v>
      </c>
      <c r="AH17" s="7" t="s">
        <v>227</v>
      </c>
      <c r="AI17" s="7" t="s">
        <v>227</v>
      </c>
      <c r="AJ17" s="7" t="s">
        <v>227</v>
      </c>
      <c r="AK17" s="7" t="s">
        <v>227</v>
      </c>
      <c r="AL17" s="7" t="s">
        <v>227</v>
      </c>
      <c r="AM17" s="7" t="s">
        <v>227</v>
      </c>
      <c r="AN17" s="7" t="s">
        <v>227</v>
      </c>
      <c r="AO17" s="7" t="s">
        <v>227</v>
      </c>
      <c r="AP17" s="7" t="s">
        <v>227</v>
      </c>
      <c r="AQ17" s="7" t="s">
        <v>227</v>
      </c>
      <c r="AR17" s="7" t="s">
        <v>227</v>
      </c>
      <c r="AS17" s="7" t="s">
        <v>227</v>
      </c>
      <c r="AT17" s="7" t="s">
        <v>227</v>
      </c>
      <c r="AU17" s="7" t="s">
        <v>227</v>
      </c>
      <c r="AV17" s="7" t="s">
        <v>227</v>
      </c>
      <c r="AW17" s="7" t="s">
        <v>227</v>
      </c>
      <c r="AX17" s="7" t="s">
        <v>227</v>
      </c>
      <c r="AY17" s="7" t="s">
        <v>227</v>
      </c>
      <c r="AZ17" s="8">
        <v>27</v>
      </c>
      <c r="BA17" s="8" t="s">
        <v>227</v>
      </c>
      <c r="BB17" s="8" t="s">
        <v>227</v>
      </c>
      <c r="BC17" s="8" t="s">
        <v>227</v>
      </c>
      <c r="BD17" s="8" t="s">
        <v>227</v>
      </c>
      <c r="BE17" s="7" t="s">
        <v>227</v>
      </c>
      <c r="BF17" s="7" t="s">
        <v>227</v>
      </c>
      <c r="BG17" s="7" t="s">
        <v>227</v>
      </c>
      <c r="BH17" s="7" t="s">
        <v>227</v>
      </c>
      <c r="BI17" s="7" t="s">
        <v>227</v>
      </c>
      <c r="BJ17" s="7" t="s">
        <v>227</v>
      </c>
      <c r="BK17" s="7" t="s">
        <v>227</v>
      </c>
      <c r="BL17" s="7" t="s">
        <v>227</v>
      </c>
      <c r="BM17" s="7" t="s">
        <v>227</v>
      </c>
      <c r="BN17" s="7" t="s">
        <v>227</v>
      </c>
      <c r="BO17" s="7" t="s">
        <v>227</v>
      </c>
      <c r="BP17" s="7" t="s">
        <v>227</v>
      </c>
      <c r="BQ17" s="7" t="s">
        <v>227</v>
      </c>
      <c r="BR17" s="7" t="s">
        <v>227</v>
      </c>
      <c r="BS17" s="7" t="s">
        <v>227</v>
      </c>
    </row>
    <row r="18" spans="1:71" x14ac:dyDescent="0.35">
      <c r="A18" t="s">
        <v>119</v>
      </c>
      <c r="B18">
        <v>14</v>
      </c>
      <c r="C18">
        <v>28</v>
      </c>
      <c r="D18" s="7" t="s">
        <v>227</v>
      </c>
      <c r="E18" s="7" t="s">
        <v>227</v>
      </c>
      <c r="F18" s="7" t="s">
        <v>227</v>
      </c>
      <c r="G18" s="7" t="s">
        <v>227</v>
      </c>
      <c r="H18" s="8">
        <v>325.31914893617022</v>
      </c>
      <c r="I18" s="8" t="s">
        <v>227</v>
      </c>
      <c r="J18" s="8" t="s">
        <v>227</v>
      </c>
      <c r="K18" s="8">
        <v>129.51063829787236</v>
      </c>
      <c r="L18" s="8" t="s">
        <v>227</v>
      </c>
      <c r="M18" s="8">
        <v>405.31914893617022</v>
      </c>
      <c r="N18" s="8" t="s">
        <v>227</v>
      </c>
      <c r="O18" s="8" t="s">
        <v>227</v>
      </c>
      <c r="P18" s="8">
        <v>645.10638297872345</v>
      </c>
      <c r="Q18" s="8" t="s">
        <v>227</v>
      </c>
      <c r="R18" s="8" t="s">
        <v>227</v>
      </c>
      <c r="S18" s="8">
        <v>699.57446808510645</v>
      </c>
      <c r="T18" s="7" t="s">
        <v>227</v>
      </c>
      <c r="U18" s="7" t="s">
        <v>227</v>
      </c>
      <c r="V18" s="7" t="s">
        <v>227</v>
      </c>
      <c r="W18" s="7" t="s">
        <v>227</v>
      </c>
      <c r="X18" s="7" t="s">
        <v>227</v>
      </c>
      <c r="Y18" s="7" t="s">
        <v>227</v>
      </c>
      <c r="Z18" s="7" t="s">
        <v>227</v>
      </c>
      <c r="AA18" s="7" t="s">
        <v>227</v>
      </c>
      <c r="AB18" s="7" t="s">
        <v>227</v>
      </c>
      <c r="AC18" s="7" t="s">
        <v>227</v>
      </c>
      <c r="AD18" s="7" t="s">
        <v>227</v>
      </c>
      <c r="AE18" s="7" t="s">
        <v>227</v>
      </c>
      <c r="AF18" s="7" t="s">
        <v>227</v>
      </c>
      <c r="AG18" s="7" t="s">
        <v>227</v>
      </c>
      <c r="AH18" s="7" t="s">
        <v>227</v>
      </c>
      <c r="AI18" s="7" t="s">
        <v>227</v>
      </c>
      <c r="AJ18" s="7" t="s">
        <v>227</v>
      </c>
      <c r="AK18" s="7" t="s">
        <v>227</v>
      </c>
      <c r="AL18" s="7" t="s">
        <v>227</v>
      </c>
      <c r="AM18" s="7" t="s">
        <v>227</v>
      </c>
      <c r="AN18" s="7" t="s">
        <v>227</v>
      </c>
      <c r="AO18" s="7" t="s">
        <v>227</v>
      </c>
      <c r="AP18" s="7" t="s">
        <v>227</v>
      </c>
      <c r="AQ18" s="7" t="s">
        <v>227</v>
      </c>
      <c r="AR18" s="7" t="s">
        <v>227</v>
      </c>
      <c r="AS18" s="7" t="s">
        <v>227</v>
      </c>
      <c r="AT18" s="7" t="s">
        <v>227</v>
      </c>
      <c r="AU18" s="7" t="s">
        <v>227</v>
      </c>
      <c r="AV18" s="7" t="s">
        <v>227</v>
      </c>
      <c r="AW18" s="7" t="s">
        <v>227</v>
      </c>
      <c r="AX18" s="7" t="s">
        <v>227</v>
      </c>
      <c r="AY18" s="7" t="s">
        <v>227</v>
      </c>
      <c r="AZ18" s="8">
        <v>2191.4893617021276</v>
      </c>
      <c r="BA18" s="8" t="s">
        <v>227</v>
      </c>
      <c r="BB18" s="8" t="s">
        <v>227</v>
      </c>
      <c r="BC18" s="8">
        <v>2993.6170212765956</v>
      </c>
      <c r="BD18" s="8" t="s">
        <v>227</v>
      </c>
      <c r="BE18" s="8">
        <v>388.72340425531917</v>
      </c>
      <c r="BF18" s="8" t="s">
        <v>227</v>
      </c>
      <c r="BG18" s="8" t="s">
        <v>227</v>
      </c>
      <c r="BH18" s="8" t="s">
        <v>227</v>
      </c>
      <c r="BI18" s="8" t="s">
        <v>227</v>
      </c>
      <c r="BJ18" s="8">
        <v>139.04255319148936</v>
      </c>
      <c r="BK18" s="8" t="s">
        <v>227</v>
      </c>
      <c r="BL18" s="8" t="s">
        <v>227</v>
      </c>
      <c r="BM18" s="8">
        <v>298.72340425531911</v>
      </c>
      <c r="BN18" s="8" t="s">
        <v>227</v>
      </c>
      <c r="BO18" s="8" t="s">
        <v>227</v>
      </c>
      <c r="BP18" s="8" t="s">
        <v>227</v>
      </c>
      <c r="BQ18" s="8">
        <v>348.93617021276594</v>
      </c>
      <c r="BR18" s="7" t="s">
        <v>227</v>
      </c>
      <c r="BS18" s="7" t="s">
        <v>227</v>
      </c>
    </row>
    <row r="19" spans="1:71" x14ac:dyDescent="0.35">
      <c r="A19" t="s">
        <v>216</v>
      </c>
      <c r="B19" s="8">
        <v>106</v>
      </c>
      <c r="C19">
        <v>212</v>
      </c>
      <c r="D19" s="7" t="s">
        <v>227</v>
      </c>
      <c r="E19" s="7" t="s">
        <v>227</v>
      </c>
      <c r="F19" s="7" t="s">
        <v>227</v>
      </c>
      <c r="G19" s="7" t="s">
        <v>227</v>
      </c>
      <c r="H19" s="7" t="s">
        <v>227</v>
      </c>
      <c r="I19" s="8" t="s">
        <v>227</v>
      </c>
      <c r="J19" s="7" t="s">
        <v>227</v>
      </c>
      <c r="K19" s="8" t="s">
        <v>227</v>
      </c>
      <c r="L19" s="8" t="s">
        <v>227</v>
      </c>
      <c r="M19" s="8" t="s">
        <v>227</v>
      </c>
      <c r="N19" s="8" t="s">
        <v>227</v>
      </c>
      <c r="O19" s="8" t="s">
        <v>227</v>
      </c>
      <c r="P19" s="8" t="s">
        <v>227</v>
      </c>
      <c r="Q19" s="8" t="s">
        <v>227</v>
      </c>
      <c r="R19" s="8" t="s">
        <v>227</v>
      </c>
      <c r="S19" s="8" t="s">
        <v>227</v>
      </c>
      <c r="T19" s="7" t="s">
        <v>227</v>
      </c>
      <c r="U19" s="7" t="s">
        <v>227</v>
      </c>
      <c r="V19" s="7" t="s">
        <v>227</v>
      </c>
      <c r="W19" s="7" t="s">
        <v>227</v>
      </c>
      <c r="X19" s="7" t="s">
        <v>227</v>
      </c>
      <c r="Y19" s="7" t="s">
        <v>227</v>
      </c>
      <c r="Z19" s="7" t="s">
        <v>227</v>
      </c>
      <c r="AA19" s="7" t="s">
        <v>227</v>
      </c>
      <c r="AB19" s="7" t="s">
        <v>227</v>
      </c>
      <c r="AC19" s="7" t="s">
        <v>227</v>
      </c>
      <c r="AD19" s="7" t="s">
        <v>227</v>
      </c>
      <c r="AE19" s="7" t="s">
        <v>227</v>
      </c>
      <c r="AF19" s="7" t="s">
        <v>227</v>
      </c>
      <c r="AG19" s="7" t="s">
        <v>227</v>
      </c>
      <c r="AH19" s="7" t="s">
        <v>227</v>
      </c>
      <c r="AI19" s="7" t="s">
        <v>227</v>
      </c>
      <c r="AJ19" s="7" t="s">
        <v>227</v>
      </c>
      <c r="AK19" s="7" t="s">
        <v>227</v>
      </c>
      <c r="AL19" s="7" t="s">
        <v>227</v>
      </c>
      <c r="AM19" s="7" t="s">
        <v>227</v>
      </c>
      <c r="AN19" s="7" t="s">
        <v>227</v>
      </c>
      <c r="AO19" s="7" t="s">
        <v>227</v>
      </c>
      <c r="AP19" s="7" t="s">
        <v>227</v>
      </c>
      <c r="AQ19" s="7" t="s">
        <v>227</v>
      </c>
      <c r="AR19" s="7" t="s">
        <v>227</v>
      </c>
      <c r="AS19" s="7" t="s">
        <v>227</v>
      </c>
      <c r="AT19" s="7" t="s">
        <v>227</v>
      </c>
      <c r="AU19" s="7" t="s">
        <v>227</v>
      </c>
      <c r="AV19" s="7" t="s">
        <v>227</v>
      </c>
      <c r="AW19" s="7" t="s">
        <v>227</v>
      </c>
      <c r="AX19" s="7" t="s">
        <v>227</v>
      </c>
      <c r="AY19" s="7" t="s">
        <v>227</v>
      </c>
      <c r="AZ19" s="7" t="s">
        <v>227</v>
      </c>
      <c r="BA19" s="8" t="s">
        <v>227</v>
      </c>
      <c r="BB19" s="8" t="s">
        <v>227</v>
      </c>
      <c r="BC19" s="7" t="s">
        <v>227</v>
      </c>
      <c r="BD19" s="8" t="s">
        <v>227</v>
      </c>
      <c r="BE19" s="7" t="s">
        <v>227</v>
      </c>
      <c r="BF19" s="7" t="s">
        <v>227</v>
      </c>
      <c r="BG19" s="7" t="s">
        <v>227</v>
      </c>
      <c r="BH19" s="7" t="s">
        <v>227</v>
      </c>
      <c r="BI19" s="7" t="s">
        <v>227</v>
      </c>
      <c r="BJ19" s="7" t="s">
        <v>227</v>
      </c>
      <c r="BK19" s="7" t="s">
        <v>227</v>
      </c>
      <c r="BL19" s="7" t="s">
        <v>227</v>
      </c>
      <c r="BM19" s="7" t="s">
        <v>227</v>
      </c>
      <c r="BN19" s="7" t="s">
        <v>227</v>
      </c>
      <c r="BO19" s="7" t="s">
        <v>227</v>
      </c>
      <c r="BP19" s="7" t="s">
        <v>227</v>
      </c>
      <c r="BQ19" s="7" t="s">
        <v>227</v>
      </c>
      <c r="BR19" s="7" t="s">
        <v>227</v>
      </c>
      <c r="BS19" s="7" t="s">
        <v>227</v>
      </c>
    </row>
    <row r="20" spans="1:71" x14ac:dyDescent="0.35">
      <c r="A20" t="s">
        <v>241</v>
      </c>
      <c r="B20" t="s">
        <v>232</v>
      </c>
      <c r="C20">
        <v>1</v>
      </c>
      <c r="D20" s="7" t="s">
        <v>227</v>
      </c>
      <c r="E20" s="7" t="s">
        <v>227</v>
      </c>
      <c r="F20" s="7" t="s">
        <v>227</v>
      </c>
      <c r="G20" s="7" t="s">
        <v>227</v>
      </c>
      <c r="H20" s="7" t="s">
        <v>227</v>
      </c>
      <c r="I20" s="7" t="s">
        <v>227</v>
      </c>
      <c r="J20" s="7" t="s">
        <v>227</v>
      </c>
      <c r="K20" s="7" t="s">
        <v>227</v>
      </c>
      <c r="L20" s="7" t="s">
        <v>227</v>
      </c>
      <c r="M20" s="7" t="s">
        <v>227</v>
      </c>
      <c r="N20" s="7" t="s">
        <v>227</v>
      </c>
      <c r="O20" s="7" t="s">
        <v>227</v>
      </c>
      <c r="P20" s="7" t="s">
        <v>227</v>
      </c>
      <c r="Q20" s="7" t="s">
        <v>227</v>
      </c>
      <c r="R20" s="7" t="s">
        <v>227</v>
      </c>
      <c r="S20" s="7" t="s">
        <v>227</v>
      </c>
      <c r="T20" s="7" t="s">
        <v>227</v>
      </c>
      <c r="U20" s="7" t="s">
        <v>227</v>
      </c>
      <c r="V20" s="7" t="s">
        <v>227</v>
      </c>
      <c r="W20" s="7" t="s">
        <v>227</v>
      </c>
      <c r="X20" s="7" t="s">
        <v>227</v>
      </c>
      <c r="Y20" s="7" t="s">
        <v>227</v>
      </c>
      <c r="Z20" s="7" t="s">
        <v>227</v>
      </c>
      <c r="AA20" s="7" t="s">
        <v>227</v>
      </c>
      <c r="AB20" s="7" t="s">
        <v>227</v>
      </c>
      <c r="AC20" s="7" t="s">
        <v>227</v>
      </c>
      <c r="AD20" s="7" t="s">
        <v>227</v>
      </c>
      <c r="AE20" s="7" t="s">
        <v>227</v>
      </c>
      <c r="AF20" s="7" t="s">
        <v>227</v>
      </c>
      <c r="AG20" s="7" t="s">
        <v>227</v>
      </c>
      <c r="AH20" s="7" t="s">
        <v>227</v>
      </c>
      <c r="AI20" s="7" t="s">
        <v>227</v>
      </c>
      <c r="AJ20" s="7" t="s">
        <v>227</v>
      </c>
      <c r="AK20" s="7" t="s">
        <v>227</v>
      </c>
      <c r="AL20" s="7" t="s">
        <v>227</v>
      </c>
      <c r="AM20" s="7" t="s">
        <v>227</v>
      </c>
      <c r="AN20" s="7" t="s">
        <v>227</v>
      </c>
      <c r="AO20" s="7" t="s">
        <v>227</v>
      </c>
      <c r="AP20" s="7" t="s">
        <v>227</v>
      </c>
      <c r="AQ20" s="7" t="s">
        <v>227</v>
      </c>
      <c r="AR20" s="7" t="s">
        <v>227</v>
      </c>
      <c r="AS20" s="7" t="s">
        <v>227</v>
      </c>
      <c r="AT20" s="7" t="s">
        <v>227</v>
      </c>
      <c r="AU20" s="7" t="s">
        <v>227</v>
      </c>
      <c r="AV20" s="7" t="s">
        <v>227</v>
      </c>
      <c r="AW20" s="7" t="s">
        <v>227</v>
      </c>
      <c r="AX20" s="7" t="s">
        <v>227</v>
      </c>
      <c r="AY20" s="7" t="s">
        <v>227</v>
      </c>
      <c r="AZ20" s="7" t="s">
        <v>227</v>
      </c>
      <c r="BA20" s="7" t="s">
        <v>227</v>
      </c>
      <c r="BB20" s="7" t="s">
        <v>227</v>
      </c>
      <c r="BC20" s="7" t="s">
        <v>227</v>
      </c>
      <c r="BD20" s="7" t="s">
        <v>227</v>
      </c>
      <c r="BE20" s="7" t="s">
        <v>227</v>
      </c>
      <c r="BF20" s="7" t="s">
        <v>227</v>
      </c>
      <c r="BG20" s="7" t="s">
        <v>227</v>
      </c>
      <c r="BH20" s="7" t="s">
        <v>227</v>
      </c>
      <c r="BI20" s="7" t="s">
        <v>227</v>
      </c>
      <c r="BJ20" s="7" t="s">
        <v>227</v>
      </c>
      <c r="BK20" s="7" t="s">
        <v>227</v>
      </c>
      <c r="BL20" s="7" t="s">
        <v>227</v>
      </c>
      <c r="BM20" s="7" t="s">
        <v>227</v>
      </c>
      <c r="BN20" s="7" t="s">
        <v>227</v>
      </c>
      <c r="BO20" s="7" t="s">
        <v>227</v>
      </c>
      <c r="BP20" s="7" t="s">
        <v>227</v>
      </c>
      <c r="BQ20" s="7" t="s">
        <v>227</v>
      </c>
      <c r="BR20" s="7" t="s">
        <v>227</v>
      </c>
      <c r="BS20" s="7">
        <v>1.8053999999999999</v>
      </c>
    </row>
    <row r="21" spans="1:71" x14ac:dyDescent="0.35">
      <c r="A21" t="s">
        <v>246</v>
      </c>
      <c r="B21">
        <v>0.9</v>
      </c>
      <c r="C21">
        <v>1.8</v>
      </c>
      <c r="D21" s="7" t="s">
        <v>227</v>
      </c>
      <c r="E21" s="7" t="s">
        <v>227</v>
      </c>
      <c r="F21" s="7" t="s">
        <v>227</v>
      </c>
      <c r="G21" s="7" t="s">
        <v>227</v>
      </c>
      <c r="H21" s="7" t="s">
        <v>227</v>
      </c>
      <c r="I21" s="7" t="s">
        <v>227</v>
      </c>
      <c r="J21" s="7" t="s">
        <v>227</v>
      </c>
      <c r="K21" s="7" t="s">
        <v>227</v>
      </c>
      <c r="L21" s="7" t="s">
        <v>227</v>
      </c>
      <c r="M21" s="7" t="s">
        <v>227</v>
      </c>
      <c r="N21" s="7" t="s">
        <v>227</v>
      </c>
      <c r="O21" s="7" t="s">
        <v>227</v>
      </c>
      <c r="P21" s="7" t="s">
        <v>227</v>
      </c>
      <c r="Q21" s="7" t="s">
        <v>227</v>
      </c>
      <c r="R21" s="7" t="s">
        <v>227</v>
      </c>
      <c r="S21" s="7" t="s">
        <v>227</v>
      </c>
      <c r="T21" s="7" t="s">
        <v>227</v>
      </c>
      <c r="U21" s="7" t="s">
        <v>227</v>
      </c>
      <c r="V21" s="7" t="s">
        <v>227</v>
      </c>
      <c r="W21" s="7" t="s">
        <v>227</v>
      </c>
      <c r="X21" s="7" t="s">
        <v>227</v>
      </c>
      <c r="Y21" s="7" t="s">
        <v>227</v>
      </c>
      <c r="Z21" s="7" t="s">
        <v>227</v>
      </c>
      <c r="AA21" s="7" t="s">
        <v>227</v>
      </c>
      <c r="AB21" s="7" t="s">
        <v>227</v>
      </c>
      <c r="AC21" s="7" t="s">
        <v>227</v>
      </c>
      <c r="AD21" s="7" t="s">
        <v>227</v>
      </c>
      <c r="AE21" s="7" t="s">
        <v>227</v>
      </c>
      <c r="AF21" s="7" t="s">
        <v>227</v>
      </c>
      <c r="AG21" s="7" t="s">
        <v>227</v>
      </c>
      <c r="AH21" s="7" t="s">
        <v>227</v>
      </c>
      <c r="AI21" s="7" t="s">
        <v>227</v>
      </c>
      <c r="AJ21" s="7" t="s">
        <v>227</v>
      </c>
      <c r="AK21" s="7" t="s">
        <v>227</v>
      </c>
      <c r="AL21" s="7" t="s">
        <v>227</v>
      </c>
      <c r="AM21" s="7" t="s">
        <v>227</v>
      </c>
      <c r="AN21" s="7" t="s">
        <v>227</v>
      </c>
      <c r="AO21" s="7" t="s">
        <v>227</v>
      </c>
      <c r="AP21" s="7" t="s">
        <v>227</v>
      </c>
      <c r="AQ21" s="7" t="s">
        <v>227</v>
      </c>
      <c r="AR21" s="7" t="s">
        <v>227</v>
      </c>
      <c r="AS21" s="7" t="s">
        <v>227</v>
      </c>
      <c r="AT21" s="7" t="s">
        <v>227</v>
      </c>
      <c r="AU21" s="7" t="s">
        <v>227</v>
      </c>
      <c r="AV21" s="7" t="s">
        <v>227</v>
      </c>
      <c r="AW21" s="7" t="s">
        <v>227</v>
      </c>
      <c r="AX21" s="7" t="s">
        <v>227</v>
      </c>
      <c r="AY21" s="7" t="s">
        <v>227</v>
      </c>
      <c r="AZ21" s="7" t="s">
        <v>227</v>
      </c>
      <c r="BA21" s="8" t="s">
        <v>227</v>
      </c>
      <c r="BB21" s="8" t="s">
        <v>227</v>
      </c>
      <c r="BC21" s="7" t="s">
        <v>227</v>
      </c>
      <c r="BD21" s="8" t="s">
        <v>227</v>
      </c>
      <c r="BE21" s="7" t="s">
        <v>227</v>
      </c>
      <c r="BF21" s="7" t="s">
        <v>227</v>
      </c>
      <c r="BG21" s="7" t="s">
        <v>227</v>
      </c>
      <c r="BH21" s="7" t="s">
        <v>227</v>
      </c>
      <c r="BI21" s="7" t="s">
        <v>227</v>
      </c>
      <c r="BJ21" s="7" t="s">
        <v>227</v>
      </c>
      <c r="BK21" s="7" t="s">
        <v>227</v>
      </c>
      <c r="BL21" s="7" t="s">
        <v>227</v>
      </c>
      <c r="BM21" s="7" t="s">
        <v>227</v>
      </c>
      <c r="BN21" s="7" t="s">
        <v>227</v>
      </c>
      <c r="BO21" s="7" t="s">
        <v>227</v>
      </c>
      <c r="BP21" s="7" t="s">
        <v>227</v>
      </c>
      <c r="BQ21" s="7" t="s">
        <v>227</v>
      </c>
      <c r="BR21" s="7" t="s">
        <v>227</v>
      </c>
      <c r="BS21" s="7" t="s">
        <v>227</v>
      </c>
    </row>
    <row r="22" spans="1:71" x14ac:dyDescent="0.35">
      <c r="A22" t="s">
        <v>242</v>
      </c>
      <c r="B22" t="s">
        <v>235</v>
      </c>
      <c r="C22" t="s">
        <v>238</v>
      </c>
      <c r="D22" s="7">
        <v>0.7</v>
      </c>
      <c r="E22" s="7" t="s">
        <v>227</v>
      </c>
      <c r="F22" s="7" t="s">
        <v>227</v>
      </c>
      <c r="G22" s="7" t="s">
        <v>227</v>
      </c>
      <c r="H22" s="7" t="s">
        <v>227</v>
      </c>
      <c r="I22" s="8">
        <v>13.488888888888891</v>
      </c>
      <c r="J22" s="7" t="s">
        <v>227</v>
      </c>
      <c r="K22" s="7" t="s">
        <v>227</v>
      </c>
      <c r="L22" s="7" t="s">
        <v>227</v>
      </c>
      <c r="M22" s="7" t="s">
        <v>227</v>
      </c>
      <c r="N22" s="7" t="s">
        <v>227</v>
      </c>
      <c r="O22" s="7" t="s">
        <v>227</v>
      </c>
      <c r="P22" s="7" t="s">
        <v>227</v>
      </c>
      <c r="Q22" s="7" t="s">
        <v>227</v>
      </c>
      <c r="R22" s="7" t="s">
        <v>227</v>
      </c>
      <c r="S22" s="7" t="s">
        <v>227</v>
      </c>
      <c r="T22" s="7" t="s">
        <v>227</v>
      </c>
      <c r="U22" s="7" t="s">
        <v>227</v>
      </c>
      <c r="V22" s="7" t="s">
        <v>227</v>
      </c>
      <c r="W22" s="7" t="s">
        <v>227</v>
      </c>
      <c r="X22" s="7">
        <v>2.1433333333333335</v>
      </c>
      <c r="Y22" s="7">
        <v>4.1033333333333335</v>
      </c>
      <c r="Z22" s="7" t="s">
        <v>227</v>
      </c>
      <c r="AA22" s="7" t="s">
        <v>227</v>
      </c>
      <c r="AB22" s="7" t="s">
        <v>227</v>
      </c>
      <c r="AC22" s="7" t="s">
        <v>227</v>
      </c>
      <c r="AD22" s="7" t="s">
        <v>227</v>
      </c>
      <c r="AE22" s="7" t="s">
        <v>227</v>
      </c>
      <c r="AF22" s="7" t="s">
        <v>227</v>
      </c>
      <c r="AG22" s="7" t="s">
        <v>227</v>
      </c>
      <c r="AH22" s="7" t="s">
        <v>227</v>
      </c>
      <c r="AI22" s="7" t="s">
        <v>227</v>
      </c>
      <c r="AJ22" s="7" t="s">
        <v>227</v>
      </c>
      <c r="AK22" s="7" t="s">
        <v>227</v>
      </c>
      <c r="AL22" s="7">
        <v>6.9255555555555564</v>
      </c>
      <c r="AM22" s="7" t="s">
        <v>227</v>
      </c>
      <c r="AN22" s="7" t="s">
        <v>227</v>
      </c>
      <c r="AO22" s="7" t="s">
        <v>227</v>
      </c>
      <c r="AP22" s="7" t="s">
        <v>227</v>
      </c>
      <c r="AQ22" s="7" t="s">
        <v>227</v>
      </c>
      <c r="AR22" s="7" t="s">
        <v>227</v>
      </c>
      <c r="AS22" s="7" t="s">
        <v>227</v>
      </c>
      <c r="AT22" s="7" t="s">
        <v>227</v>
      </c>
      <c r="AU22" s="7" t="s">
        <v>227</v>
      </c>
      <c r="AV22" s="7" t="s">
        <v>227</v>
      </c>
      <c r="AW22" s="7" t="s">
        <v>227</v>
      </c>
      <c r="AX22" s="7" t="s">
        <v>227</v>
      </c>
      <c r="AY22" s="7" t="s">
        <v>227</v>
      </c>
      <c r="AZ22" s="7" t="s">
        <v>227</v>
      </c>
      <c r="BA22" s="7" t="s">
        <v>227</v>
      </c>
      <c r="BB22" s="7" t="s">
        <v>227</v>
      </c>
      <c r="BC22" s="7" t="s">
        <v>227</v>
      </c>
      <c r="BD22" s="7" t="s">
        <v>227</v>
      </c>
      <c r="BE22" s="7" t="s">
        <v>227</v>
      </c>
      <c r="BF22" s="7" t="s">
        <v>227</v>
      </c>
      <c r="BG22" s="7" t="s">
        <v>227</v>
      </c>
      <c r="BH22" s="7" t="s">
        <v>227</v>
      </c>
      <c r="BI22" s="7" t="s">
        <v>227</v>
      </c>
      <c r="BJ22" s="7" t="s">
        <v>227</v>
      </c>
      <c r="BK22" s="7" t="s">
        <v>227</v>
      </c>
      <c r="BL22" s="7" t="s">
        <v>227</v>
      </c>
      <c r="BM22" s="7" t="s">
        <v>227</v>
      </c>
      <c r="BN22" s="7" t="s">
        <v>227</v>
      </c>
      <c r="BO22" s="7" t="s">
        <v>227</v>
      </c>
      <c r="BP22" s="7" t="s">
        <v>227</v>
      </c>
      <c r="BQ22" s="7" t="s">
        <v>227</v>
      </c>
      <c r="BR22" s="7" t="s">
        <v>227</v>
      </c>
      <c r="BS22" s="7" t="s">
        <v>227</v>
      </c>
    </row>
    <row r="23" spans="1:71" x14ac:dyDescent="0.35">
      <c r="A23" t="s">
        <v>243</v>
      </c>
      <c r="B23" t="s">
        <v>232</v>
      </c>
      <c r="C23">
        <v>1</v>
      </c>
      <c r="D23" s="7" t="s">
        <v>227</v>
      </c>
      <c r="E23" s="7" t="s">
        <v>227</v>
      </c>
      <c r="F23" s="7" t="s">
        <v>227</v>
      </c>
      <c r="G23" s="7" t="s">
        <v>227</v>
      </c>
      <c r="H23" s="7" t="s">
        <v>227</v>
      </c>
      <c r="I23" s="7">
        <v>0.5</v>
      </c>
      <c r="J23" s="7" t="s">
        <v>227</v>
      </c>
      <c r="K23" s="7" t="s">
        <v>227</v>
      </c>
      <c r="L23" s="7" t="s">
        <v>227</v>
      </c>
      <c r="M23" s="7" t="s">
        <v>227</v>
      </c>
      <c r="N23" s="7" t="s">
        <v>227</v>
      </c>
      <c r="O23" s="7" t="s">
        <v>227</v>
      </c>
      <c r="P23" s="7" t="s">
        <v>227</v>
      </c>
      <c r="Q23" s="7" t="s">
        <v>227</v>
      </c>
      <c r="R23" s="7" t="s">
        <v>227</v>
      </c>
      <c r="S23" s="7" t="s">
        <v>227</v>
      </c>
      <c r="T23" s="7" t="s">
        <v>227</v>
      </c>
      <c r="U23" s="7" t="s">
        <v>227</v>
      </c>
      <c r="V23" s="7" t="s">
        <v>227</v>
      </c>
      <c r="W23" s="7" t="s">
        <v>227</v>
      </c>
      <c r="X23" s="7" t="s">
        <v>227</v>
      </c>
      <c r="Y23" s="7" t="s">
        <v>227</v>
      </c>
      <c r="Z23" s="7" t="s">
        <v>227</v>
      </c>
      <c r="AA23" s="7" t="s">
        <v>227</v>
      </c>
      <c r="AB23" s="7" t="s">
        <v>227</v>
      </c>
      <c r="AC23" s="7" t="s">
        <v>227</v>
      </c>
      <c r="AD23" s="7" t="s">
        <v>227</v>
      </c>
      <c r="AE23" s="7" t="s">
        <v>227</v>
      </c>
      <c r="AF23" s="7" t="s">
        <v>227</v>
      </c>
      <c r="AG23" s="7" t="s">
        <v>227</v>
      </c>
      <c r="AH23" s="7" t="s">
        <v>227</v>
      </c>
      <c r="AI23" s="7" t="s">
        <v>227</v>
      </c>
      <c r="AJ23" s="7" t="s">
        <v>227</v>
      </c>
      <c r="AK23" s="7" t="s">
        <v>227</v>
      </c>
      <c r="AL23" s="7" t="s">
        <v>227</v>
      </c>
      <c r="AM23" s="7" t="s">
        <v>227</v>
      </c>
      <c r="AN23" s="7" t="s">
        <v>227</v>
      </c>
      <c r="AO23" s="7" t="s">
        <v>227</v>
      </c>
      <c r="AP23" s="7" t="s">
        <v>227</v>
      </c>
      <c r="AQ23" s="7" t="s">
        <v>227</v>
      </c>
      <c r="AR23" s="7" t="s">
        <v>227</v>
      </c>
      <c r="AS23" s="7" t="s">
        <v>227</v>
      </c>
      <c r="AT23" s="7" t="s">
        <v>227</v>
      </c>
      <c r="AU23" s="7" t="s">
        <v>227</v>
      </c>
      <c r="AV23" s="7" t="s">
        <v>227</v>
      </c>
      <c r="AW23" s="7" t="s">
        <v>227</v>
      </c>
      <c r="AX23" s="7" t="s">
        <v>227</v>
      </c>
      <c r="AY23" s="7" t="s">
        <v>227</v>
      </c>
      <c r="AZ23" s="7" t="s">
        <v>227</v>
      </c>
      <c r="BA23" s="7" t="s">
        <v>227</v>
      </c>
      <c r="BB23" s="7" t="s">
        <v>227</v>
      </c>
      <c r="BC23" s="7" t="s">
        <v>227</v>
      </c>
      <c r="BD23" s="7" t="s">
        <v>227</v>
      </c>
      <c r="BE23" s="7" t="s">
        <v>227</v>
      </c>
      <c r="BF23" s="7" t="s">
        <v>227</v>
      </c>
      <c r="BG23" s="7" t="s">
        <v>227</v>
      </c>
      <c r="BH23" s="7" t="s">
        <v>227</v>
      </c>
      <c r="BI23" s="7" t="s">
        <v>227</v>
      </c>
      <c r="BJ23" s="7" t="s">
        <v>227</v>
      </c>
      <c r="BK23" s="7" t="s">
        <v>227</v>
      </c>
      <c r="BL23" s="7" t="s">
        <v>227</v>
      </c>
      <c r="BM23" s="7" t="s">
        <v>227</v>
      </c>
      <c r="BN23" s="7" t="s">
        <v>227</v>
      </c>
      <c r="BO23" s="7" t="s">
        <v>227</v>
      </c>
      <c r="BP23" s="7" t="s">
        <v>227</v>
      </c>
      <c r="BQ23" s="7" t="s">
        <v>227</v>
      </c>
      <c r="BR23" s="7" t="s">
        <v>227</v>
      </c>
      <c r="BS23" s="7" t="s">
        <v>227</v>
      </c>
    </row>
    <row r="24" spans="1:71" x14ac:dyDescent="0.35">
      <c r="A24" t="s">
        <v>249</v>
      </c>
      <c r="B24" s="8">
        <v>300</v>
      </c>
      <c r="C24">
        <v>600</v>
      </c>
      <c r="D24" s="7" t="s">
        <v>227</v>
      </c>
      <c r="E24" s="7" t="s">
        <v>227</v>
      </c>
      <c r="F24" s="7" t="s">
        <v>227</v>
      </c>
      <c r="G24" s="7" t="s">
        <v>227</v>
      </c>
      <c r="H24" s="7" t="s">
        <v>227</v>
      </c>
      <c r="I24" s="7" t="s">
        <v>227</v>
      </c>
      <c r="J24" s="7" t="s">
        <v>227</v>
      </c>
      <c r="K24" s="7" t="s">
        <v>227</v>
      </c>
      <c r="L24" s="7" t="s">
        <v>227</v>
      </c>
      <c r="M24" s="7" t="s">
        <v>227</v>
      </c>
      <c r="N24" s="7" t="s">
        <v>227</v>
      </c>
      <c r="O24" s="7" t="s">
        <v>227</v>
      </c>
      <c r="P24" s="7" t="s">
        <v>227</v>
      </c>
      <c r="Q24" s="7" t="s">
        <v>227</v>
      </c>
      <c r="R24" s="7" t="s">
        <v>227</v>
      </c>
      <c r="S24" s="7" t="s">
        <v>227</v>
      </c>
      <c r="T24" s="7" t="s">
        <v>227</v>
      </c>
      <c r="U24" s="7" t="s">
        <v>227</v>
      </c>
      <c r="V24" s="7" t="s">
        <v>227</v>
      </c>
      <c r="W24" s="7" t="s">
        <v>227</v>
      </c>
      <c r="X24" s="7" t="s">
        <v>227</v>
      </c>
      <c r="Y24" s="7" t="s">
        <v>227</v>
      </c>
      <c r="Z24" s="7" t="s">
        <v>227</v>
      </c>
      <c r="AA24" s="7" t="s">
        <v>227</v>
      </c>
      <c r="AB24" s="7" t="s">
        <v>227</v>
      </c>
      <c r="AC24" s="7" t="s">
        <v>227</v>
      </c>
      <c r="AD24" s="7" t="s">
        <v>227</v>
      </c>
      <c r="AE24" s="7" t="s">
        <v>227</v>
      </c>
      <c r="AF24" s="7" t="s">
        <v>227</v>
      </c>
      <c r="AG24" s="7" t="s">
        <v>227</v>
      </c>
      <c r="AH24" s="7" t="s">
        <v>227</v>
      </c>
      <c r="AI24" s="7" t="s">
        <v>227</v>
      </c>
      <c r="AJ24" s="7" t="s">
        <v>227</v>
      </c>
      <c r="AK24" s="7" t="s">
        <v>227</v>
      </c>
      <c r="AL24" s="7" t="s">
        <v>227</v>
      </c>
      <c r="AM24" s="7" t="s">
        <v>227</v>
      </c>
      <c r="AN24" s="7" t="s">
        <v>227</v>
      </c>
      <c r="AO24" s="7" t="s">
        <v>227</v>
      </c>
      <c r="AP24" s="7" t="s">
        <v>227</v>
      </c>
      <c r="AQ24" s="7" t="s">
        <v>227</v>
      </c>
      <c r="AR24" s="7" t="s">
        <v>227</v>
      </c>
      <c r="AS24" s="7" t="s">
        <v>227</v>
      </c>
      <c r="AT24" s="7" t="s">
        <v>227</v>
      </c>
      <c r="AU24" s="7" t="s">
        <v>227</v>
      </c>
      <c r="AV24" s="7" t="s">
        <v>227</v>
      </c>
      <c r="AW24" s="7" t="s">
        <v>227</v>
      </c>
      <c r="AX24" s="7" t="s">
        <v>227</v>
      </c>
      <c r="AY24" s="7" t="s">
        <v>227</v>
      </c>
      <c r="AZ24" s="7" t="s">
        <v>227</v>
      </c>
      <c r="BA24" s="7" t="s">
        <v>227</v>
      </c>
      <c r="BB24" s="7" t="s">
        <v>227</v>
      </c>
      <c r="BC24" s="7" t="s">
        <v>227</v>
      </c>
      <c r="BD24" s="7" t="s">
        <v>227</v>
      </c>
      <c r="BE24" s="7" t="s">
        <v>227</v>
      </c>
      <c r="BF24" s="7" t="s">
        <v>227</v>
      </c>
      <c r="BG24" s="7" t="s">
        <v>227</v>
      </c>
      <c r="BH24" s="7" t="s">
        <v>227</v>
      </c>
      <c r="BI24" s="7" t="s">
        <v>227</v>
      </c>
      <c r="BJ24" s="7" t="s">
        <v>227</v>
      </c>
      <c r="BK24" s="7" t="s">
        <v>227</v>
      </c>
      <c r="BL24" s="7" t="s">
        <v>227</v>
      </c>
      <c r="BM24" s="7" t="s">
        <v>227</v>
      </c>
      <c r="BN24" s="7" t="s">
        <v>227</v>
      </c>
      <c r="BO24" s="7" t="s">
        <v>227</v>
      </c>
      <c r="BP24" s="7" t="s">
        <v>227</v>
      </c>
      <c r="BQ24" s="7" t="s">
        <v>227</v>
      </c>
      <c r="BR24" s="7" t="s">
        <v>227</v>
      </c>
      <c r="BS24" s="7" t="s">
        <v>227</v>
      </c>
    </row>
    <row r="25" spans="1:71" x14ac:dyDescent="0.35">
      <c r="A25" t="s">
        <v>218</v>
      </c>
      <c r="B25" s="8">
        <v>70</v>
      </c>
      <c r="C25">
        <v>140</v>
      </c>
      <c r="D25" s="7" t="s">
        <v>227</v>
      </c>
      <c r="E25" s="7" t="s">
        <v>227</v>
      </c>
      <c r="F25" s="7" t="s">
        <v>227</v>
      </c>
      <c r="G25" s="7" t="s">
        <v>227</v>
      </c>
      <c r="H25" s="7" t="s">
        <v>227</v>
      </c>
      <c r="I25" s="7" t="s">
        <v>227</v>
      </c>
      <c r="J25" s="7" t="s">
        <v>227</v>
      </c>
      <c r="K25" s="7" t="s">
        <v>227</v>
      </c>
      <c r="L25" s="7" t="s">
        <v>227</v>
      </c>
      <c r="M25" s="7" t="s">
        <v>227</v>
      </c>
      <c r="N25" s="7" t="s">
        <v>227</v>
      </c>
      <c r="O25" s="7" t="s">
        <v>227</v>
      </c>
      <c r="P25" s="7" t="s">
        <v>227</v>
      </c>
      <c r="Q25" s="7" t="s">
        <v>227</v>
      </c>
      <c r="R25" s="7" t="s">
        <v>227</v>
      </c>
      <c r="S25" s="7" t="s">
        <v>227</v>
      </c>
      <c r="T25" s="7" t="s">
        <v>227</v>
      </c>
      <c r="U25" s="7" t="s">
        <v>227</v>
      </c>
      <c r="V25" s="7" t="s">
        <v>227</v>
      </c>
      <c r="W25" s="7" t="s">
        <v>227</v>
      </c>
      <c r="X25" s="7" t="s">
        <v>227</v>
      </c>
      <c r="Y25" s="7" t="s">
        <v>227</v>
      </c>
      <c r="Z25" s="7" t="s">
        <v>227</v>
      </c>
      <c r="AA25" s="7" t="s">
        <v>227</v>
      </c>
      <c r="AB25" s="7" t="s">
        <v>227</v>
      </c>
      <c r="AC25" s="7" t="s">
        <v>227</v>
      </c>
      <c r="AD25" s="7" t="s">
        <v>227</v>
      </c>
      <c r="AE25" s="7" t="s">
        <v>227</v>
      </c>
      <c r="AF25" s="7" t="s">
        <v>227</v>
      </c>
      <c r="AG25" s="7" t="s">
        <v>227</v>
      </c>
      <c r="AH25" s="7" t="s">
        <v>227</v>
      </c>
      <c r="AI25" s="7" t="s">
        <v>227</v>
      </c>
      <c r="AJ25" s="7" t="s">
        <v>227</v>
      </c>
      <c r="AK25" s="7" t="s">
        <v>227</v>
      </c>
      <c r="AL25" s="7" t="s">
        <v>227</v>
      </c>
      <c r="AM25" s="7" t="s">
        <v>227</v>
      </c>
      <c r="AN25" s="7" t="s">
        <v>227</v>
      </c>
      <c r="AO25" s="7" t="s">
        <v>227</v>
      </c>
      <c r="AP25" s="7" t="s">
        <v>227</v>
      </c>
      <c r="AQ25" s="7" t="s">
        <v>227</v>
      </c>
      <c r="AR25" s="7" t="s">
        <v>227</v>
      </c>
      <c r="AS25" s="7" t="s">
        <v>227</v>
      </c>
      <c r="AT25" s="7" t="s">
        <v>227</v>
      </c>
      <c r="AU25" s="7" t="s">
        <v>227</v>
      </c>
      <c r="AV25" s="7" t="s">
        <v>227</v>
      </c>
      <c r="AW25" s="7" t="s">
        <v>227</v>
      </c>
      <c r="AX25" s="7" t="s">
        <v>227</v>
      </c>
      <c r="AY25" s="7" t="s">
        <v>227</v>
      </c>
      <c r="AZ25" s="7" t="s">
        <v>227</v>
      </c>
      <c r="BA25" s="7" t="s">
        <v>227</v>
      </c>
      <c r="BB25" s="7" t="s">
        <v>227</v>
      </c>
      <c r="BC25" s="7" t="s">
        <v>227</v>
      </c>
      <c r="BD25" s="7" t="s">
        <v>227</v>
      </c>
      <c r="BE25" s="7" t="s">
        <v>227</v>
      </c>
      <c r="BF25" s="7" t="s">
        <v>227</v>
      </c>
      <c r="BG25" s="7" t="s">
        <v>227</v>
      </c>
      <c r="BH25" s="7" t="s">
        <v>227</v>
      </c>
      <c r="BI25" s="7" t="s">
        <v>227</v>
      </c>
      <c r="BJ25" s="7" t="s">
        <v>227</v>
      </c>
      <c r="BK25" s="7" t="s">
        <v>227</v>
      </c>
      <c r="BL25" s="7" t="s">
        <v>227</v>
      </c>
      <c r="BM25" s="7" t="s">
        <v>227</v>
      </c>
      <c r="BN25" s="7" t="s">
        <v>227</v>
      </c>
      <c r="BO25" s="7" t="s">
        <v>227</v>
      </c>
      <c r="BP25" s="7" t="s">
        <v>227</v>
      </c>
      <c r="BQ25" s="7" t="s">
        <v>227</v>
      </c>
      <c r="BR25" s="7" t="s">
        <v>227</v>
      </c>
      <c r="BS25" s="7" t="s">
        <v>227</v>
      </c>
    </row>
    <row r="26" spans="1:71" x14ac:dyDescent="0.35">
      <c r="A26" t="s">
        <v>117</v>
      </c>
      <c r="B26" t="s">
        <v>233</v>
      </c>
      <c r="C26" t="s">
        <v>236</v>
      </c>
      <c r="D26" s="8">
        <v>3.2572815533980579</v>
      </c>
      <c r="E26" s="8">
        <v>4.005825242718446</v>
      </c>
      <c r="F26" s="8">
        <v>12.883495145631068</v>
      </c>
      <c r="G26" s="8">
        <v>1.6330097087378643</v>
      </c>
      <c r="H26" s="8" t="s">
        <v>227</v>
      </c>
      <c r="I26" s="8">
        <v>2.9854368932038833</v>
      </c>
      <c r="J26" s="8" t="s">
        <v>227</v>
      </c>
      <c r="K26" s="8" t="s">
        <v>227</v>
      </c>
      <c r="L26" s="8">
        <v>7.794174757281553</v>
      </c>
      <c r="M26" s="8">
        <v>5.9009708737864077</v>
      </c>
      <c r="N26" s="8">
        <v>1.7233009708737863</v>
      </c>
      <c r="O26" s="8">
        <v>12.699029126213592</v>
      </c>
      <c r="P26" s="8">
        <v>22.019417475728158</v>
      </c>
      <c r="Q26" s="8">
        <v>1.6135922330097088</v>
      </c>
      <c r="R26" s="8">
        <v>1.8407766990291266</v>
      </c>
      <c r="S26" s="8" t="s">
        <v>227</v>
      </c>
      <c r="T26" s="8">
        <v>9.5446601941747566</v>
      </c>
      <c r="U26" s="8">
        <v>5.1728155339805824</v>
      </c>
      <c r="V26" s="8">
        <v>13.679611650485437</v>
      </c>
      <c r="W26" s="8">
        <v>4.0009708737864083</v>
      </c>
      <c r="X26" s="8">
        <v>29.533980582524272</v>
      </c>
      <c r="Y26" s="8">
        <v>13.300970873786408</v>
      </c>
      <c r="Z26" s="8">
        <v>4.9796116504854364</v>
      </c>
      <c r="AA26" s="8">
        <v>2.0533980582524269</v>
      </c>
      <c r="AB26" s="8">
        <v>58.485436893203882</v>
      </c>
      <c r="AC26" s="8">
        <v>8.0427184466019419</v>
      </c>
      <c r="AD26" s="8">
        <v>28.932038834951459</v>
      </c>
      <c r="AE26" s="8">
        <v>28.747572815533982</v>
      </c>
      <c r="AF26" s="8">
        <v>5.9165048543689318</v>
      </c>
      <c r="AG26" s="8">
        <v>1.4844660194174755</v>
      </c>
      <c r="AH26" s="8">
        <v>7.4854368932038824</v>
      </c>
      <c r="AI26" s="8">
        <v>7.2951456310679603</v>
      </c>
      <c r="AJ26" s="8">
        <v>3.1912621359223299</v>
      </c>
      <c r="AK26" s="8">
        <v>6.4398058252427175</v>
      </c>
      <c r="AL26" s="8" t="s">
        <v>227</v>
      </c>
      <c r="AM26" s="8">
        <v>1.6718446601941745</v>
      </c>
      <c r="AN26" s="8">
        <v>11.669902912621358</v>
      </c>
      <c r="AO26" s="8">
        <v>24</v>
      </c>
      <c r="AP26" s="8">
        <v>5.6699029126213594</v>
      </c>
      <c r="AQ26" s="8">
        <v>2.7398058252427182</v>
      </c>
      <c r="AR26" s="8">
        <v>1.7368932038834952</v>
      </c>
      <c r="AS26" s="8">
        <v>10.029126213592232</v>
      </c>
      <c r="AT26" s="8">
        <v>5.460194174757282</v>
      </c>
      <c r="AU26" s="8">
        <v>11.25242718446602</v>
      </c>
      <c r="AV26" s="8">
        <v>4.3087378640776706</v>
      </c>
      <c r="AW26" s="8">
        <v>0.75</v>
      </c>
      <c r="AX26" s="8" t="s">
        <v>227</v>
      </c>
      <c r="AY26" s="8">
        <v>9.6145631067961155</v>
      </c>
      <c r="AZ26" s="8">
        <v>17.592233009708739</v>
      </c>
      <c r="BA26" s="8">
        <v>58.271844660194176</v>
      </c>
      <c r="BB26" s="8">
        <v>1.0864077669902912</v>
      </c>
      <c r="BC26" s="8" t="s">
        <v>227</v>
      </c>
      <c r="BD26" s="8">
        <v>295.33980582524271</v>
      </c>
      <c r="BE26" s="8">
        <v>1.3155339805825244</v>
      </c>
      <c r="BF26" s="8">
        <v>5.1436893203883489</v>
      </c>
      <c r="BG26" s="8">
        <v>11.233009708737864</v>
      </c>
      <c r="BH26" s="8">
        <v>3.7407766990291265</v>
      </c>
      <c r="BI26" s="8" t="s">
        <v>227</v>
      </c>
      <c r="BJ26" s="8">
        <v>9.6883495145631073</v>
      </c>
      <c r="BK26" s="8">
        <v>13.378640776699033</v>
      </c>
      <c r="BL26" s="8">
        <v>5.0776699029126213</v>
      </c>
      <c r="BM26" s="8">
        <v>2.0621359223300972</v>
      </c>
      <c r="BN26" s="8">
        <v>185.04854368932041</v>
      </c>
      <c r="BO26" s="8">
        <v>6.7300970873786401</v>
      </c>
      <c r="BP26" s="8">
        <v>9.0815533980582526</v>
      </c>
      <c r="BQ26" s="8">
        <v>10.417475728155338</v>
      </c>
      <c r="BR26" s="8" t="s">
        <v>227</v>
      </c>
      <c r="BS26" s="8">
        <v>15.322330097087377</v>
      </c>
    </row>
    <row r="27" spans="1:71" x14ac:dyDescent="0.35">
      <c r="A27" t="s">
        <v>219</v>
      </c>
      <c r="B27" t="s">
        <v>231</v>
      </c>
      <c r="C27">
        <v>5</v>
      </c>
      <c r="D27" s="7" t="s">
        <v>227</v>
      </c>
      <c r="E27" s="7" t="s">
        <v>227</v>
      </c>
      <c r="F27" s="7" t="s">
        <v>227</v>
      </c>
      <c r="G27" s="7" t="s">
        <v>227</v>
      </c>
      <c r="H27" s="7" t="s">
        <v>227</v>
      </c>
      <c r="I27" s="7" t="s">
        <v>227</v>
      </c>
      <c r="J27" s="7" t="s">
        <v>227</v>
      </c>
      <c r="K27" s="7" t="s">
        <v>227</v>
      </c>
      <c r="L27" s="7" t="s">
        <v>227</v>
      </c>
      <c r="M27" s="7" t="s">
        <v>227</v>
      </c>
      <c r="N27" s="7" t="s">
        <v>227</v>
      </c>
      <c r="O27" s="7" t="s">
        <v>227</v>
      </c>
      <c r="P27" s="7" t="s">
        <v>227</v>
      </c>
      <c r="Q27" s="7" t="s">
        <v>227</v>
      </c>
      <c r="R27" s="7" t="s">
        <v>227</v>
      </c>
      <c r="S27" s="7" t="s">
        <v>227</v>
      </c>
      <c r="T27" s="7" t="s">
        <v>227</v>
      </c>
      <c r="U27" s="7" t="s">
        <v>227</v>
      </c>
      <c r="V27" s="7" t="s">
        <v>227</v>
      </c>
      <c r="W27" s="7" t="s">
        <v>227</v>
      </c>
      <c r="X27" s="7" t="s">
        <v>227</v>
      </c>
      <c r="Y27" s="7" t="s">
        <v>227</v>
      </c>
      <c r="Z27" s="7" t="s">
        <v>227</v>
      </c>
      <c r="AA27" s="7" t="s">
        <v>227</v>
      </c>
      <c r="AB27" s="7" t="s">
        <v>227</v>
      </c>
      <c r="AC27" s="7" t="s">
        <v>227</v>
      </c>
      <c r="AD27" s="7" t="s">
        <v>227</v>
      </c>
      <c r="AE27" s="7" t="s">
        <v>227</v>
      </c>
      <c r="AF27" s="7" t="s">
        <v>227</v>
      </c>
      <c r="AG27" s="7" t="s">
        <v>227</v>
      </c>
      <c r="AH27" s="7" t="s">
        <v>227</v>
      </c>
      <c r="AI27" s="7" t="s">
        <v>227</v>
      </c>
      <c r="AJ27" s="7" t="s">
        <v>227</v>
      </c>
      <c r="AK27" s="7" t="s">
        <v>227</v>
      </c>
      <c r="AL27" s="7" t="s">
        <v>227</v>
      </c>
      <c r="AM27" s="7" t="s">
        <v>227</v>
      </c>
      <c r="AN27" s="7" t="s">
        <v>227</v>
      </c>
      <c r="AO27" s="7" t="s">
        <v>227</v>
      </c>
      <c r="AP27" s="7" t="s">
        <v>227</v>
      </c>
      <c r="AQ27" s="7" t="s">
        <v>227</v>
      </c>
      <c r="AR27" s="7" t="s">
        <v>227</v>
      </c>
      <c r="AS27" s="7" t="s">
        <v>227</v>
      </c>
      <c r="AT27" s="7" t="s">
        <v>227</v>
      </c>
      <c r="AU27" s="7" t="s">
        <v>227</v>
      </c>
      <c r="AV27" s="7" t="s">
        <v>227</v>
      </c>
      <c r="AW27" s="7" t="s">
        <v>227</v>
      </c>
      <c r="AX27" s="7" t="s">
        <v>227</v>
      </c>
      <c r="AY27" s="7" t="s">
        <v>227</v>
      </c>
      <c r="AZ27" s="8" t="s">
        <v>227</v>
      </c>
      <c r="BA27" s="8" t="s">
        <v>227</v>
      </c>
      <c r="BB27" s="8" t="s">
        <v>227</v>
      </c>
      <c r="BC27" s="8" t="s">
        <v>227</v>
      </c>
      <c r="BD27" s="8">
        <v>177.18446601941747</v>
      </c>
      <c r="BE27" s="7" t="s">
        <v>227</v>
      </c>
      <c r="BF27" s="7" t="s">
        <v>227</v>
      </c>
      <c r="BG27" s="7" t="s">
        <v>227</v>
      </c>
      <c r="BH27" s="7" t="s">
        <v>227</v>
      </c>
      <c r="BI27" s="7" t="s">
        <v>227</v>
      </c>
      <c r="BJ27" s="7" t="s">
        <v>227</v>
      </c>
      <c r="BK27" s="7" t="s">
        <v>227</v>
      </c>
      <c r="BL27" s="7" t="s">
        <v>227</v>
      </c>
      <c r="BM27" s="7" t="s">
        <v>227</v>
      </c>
      <c r="BN27" s="7" t="s">
        <v>227</v>
      </c>
      <c r="BO27" s="7" t="s">
        <v>227</v>
      </c>
      <c r="BP27" s="7" t="s">
        <v>227</v>
      </c>
      <c r="BQ27" s="7" t="s">
        <v>227</v>
      </c>
      <c r="BR27" s="7" t="s">
        <v>227</v>
      </c>
      <c r="BS27" s="7" t="s">
        <v>227</v>
      </c>
    </row>
    <row r="28" spans="1:71" x14ac:dyDescent="0.35">
      <c r="A28" t="s">
        <v>220</v>
      </c>
      <c r="B28">
        <v>24</v>
      </c>
      <c r="C28">
        <v>48</v>
      </c>
      <c r="D28" s="8">
        <v>121.40740740740742</v>
      </c>
      <c r="E28" s="8">
        <v>66.111111111111114</v>
      </c>
      <c r="F28" s="8">
        <v>392.22222222222223</v>
      </c>
      <c r="G28" s="8" t="s">
        <v>227</v>
      </c>
      <c r="H28" s="8">
        <v>61.802469135802468</v>
      </c>
      <c r="I28" s="8" t="s">
        <v>227</v>
      </c>
      <c r="J28" s="8" t="s">
        <v>227</v>
      </c>
      <c r="K28" s="8" t="s">
        <v>227</v>
      </c>
      <c r="L28" s="8">
        <v>64.074074074074076</v>
      </c>
      <c r="M28" s="8">
        <v>48.864197530864196</v>
      </c>
      <c r="N28" s="8" t="s">
        <v>227</v>
      </c>
      <c r="O28" s="8" t="s">
        <v>227</v>
      </c>
      <c r="P28" s="8" t="s">
        <v>227</v>
      </c>
      <c r="Q28" s="8" t="s">
        <v>227</v>
      </c>
      <c r="R28" s="8">
        <v>24</v>
      </c>
      <c r="S28" s="8" t="s">
        <v>227</v>
      </c>
      <c r="T28" s="8">
        <v>24</v>
      </c>
      <c r="U28" s="8" t="s">
        <v>227</v>
      </c>
      <c r="V28" s="8" t="s">
        <v>227</v>
      </c>
      <c r="W28" s="8">
        <v>57.345679012345684</v>
      </c>
      <c r="X28" s="8" t="s">
        <v>227</v>
      </c>
      <c r="Y28" s="8" t="s">
        <v>227</v>
      </c>
      <c r="Z28" s="8">
        <v>24</v>
      </c>
      <c r="AA28" s="8">
        <v>24</v>
      </c>
      <c r="AB28" s="8" t="s">
        <v>227</v>
      </c>
      <c r="AC28" s="8" t="s">
        <v>227</v>
      </c>
      <c r="AD28" s="8">
        <v>602.22222222222217</v>
      </c>
      <c r="AE28" s="8">
        <v>75.049382716049379</v>
      </c>
      <c r="AF28" s="8">
        <v>109.77777777777779</v>
      </c>
      <c r="AG28" s="8">
        <v>134.19753086419752</v>
      </c>
      <c r="AH28" s="8">
        <v>354.32098765432102</v>
      </c>
      <c r="AI28" s="8">
        <v>56.753086419753082</v>
      </c>
      <c r="AJ28" s="8">
        <v>60.271604938271608</v>
      </c>
      <c r="AK28" s="8">
        <v>89.728395061728392</v>
      </c>
      <c r="AL28" s="8">
        <v>85.901234567901227</v>
      </c>
      <c r="AM28" s="8">
        <v>103.22222222222221</v>
      </c>
      <c r="AN28" s="8" t="s">
        <v>227</v>
      </c>
      <c r="AO28" s="8">
        <v>68.518518518518519</v>
      </c>
      <c r="AP28" s="8">
        <v>60.65432098765433</v>
      </c>
      <c r="AQ28" s="8">
        <v>47.555555555555557</v>
      </c>
      <c r="AR28" s="8">
        <v>116.25925925925927</v>
      </c>
      <c r="AS28" s="8">
        <v>52.641975308641975</v>
      </c>
      <c r="AT28" s="8">
        <v>24</v>
      </c>
      <c r="AU28" s="8">
        <v>24</v>
      </c>
      <c r="AV28" s="8" t="s">
        <v>227</v>
      </c>
      <c r="AW28" s="8">
        <v>75.666666666666657</v>
      </c>
      <c r="AX28" s="8">
        <v>93.716049382716065</v>
      </c>
      <c r="AY28" s="8">
        <v>24</v>
      </c>
      <c r="AZ28" s="8">
        <v>24</v>
      </c>
      <c r="BA28" s="8">
        <v>368.02469135802465</v>
      </c>
      <c r="BB28" s="8">
        <v>53.950617283950614</v>
      </c>
      <c r="BC28" s="8">
        <v>60.469135802469133</v>
      </c>
      <c r="BD28" s="8">
        <v>52.555555555555557</v>
      </c>
      <c r="BE28" s="8">
        <v>54.703703703703709</v>
      </c>
      <c r="BF28" s="8">
        <v>24</v>
      </c>
      <c r="BG28" s="8">
        <v>104.4320987654321</v>
      </c>
      <c r="BH28" s="8">
        <v>24</v>
      </c>
      <c r="BI28" s="8">
        <v>67.049382716049394</v>
      </c>
      <c r="BJ28" s="8">
        <v>24</v>
      </c>
      <c r="BK28" s="8">
        <v>301.97530864197535</v>
      </c>
      <c r="BL28" s="8">
        <v>24</v>
      </c>
      <c r="BM28" s="8">
        <v>68.938271604938265</v>
      </c>
      <c r="BN28" s="8">
        <v>71.246913580246911</v>
      </c>
      <c r="BO28" s="8">
        <v>24</v>
      </c>
      <c r="BP28" s="8">
        <v>48.76543209876543</v>
      </c>
      <c r="BQ28" s="8" t="s">
        <v>227</v>
      </c>
      <c r="BR28" s="8">
        <v>164.81481481481481</v>
      </c>
      <c r="BS28" s="8">
        <v>99.851851851851833</v>
      </c>
    </row>
    <row r="29" spans="1:71" x14ac:dyDescent="0.35">
      <c r="A29" t="s">
        <v>114</v>
      </c>
      <c r="B29" t="s">
        <v>232</v>
      </c>
      <c r="C29">
        <v>1</v>
      </c>
      <c r="D29" s="7" t="s">
        <v>227</v>
      </c>
      <c r="E29" s="7" t="s">
        <v>227</v>
      </c>
      <c r="F29" s="7" t="s">
        <v>227</v>
      </c>
      <c r="G29" s="7" t="s">
        <v>227</v>
      </c>
      <c r="H29" s="7" t="s">
        <v>227</v>
      </c>
      <c r="I29" s="7" t="s">
        <v>227</v>
      </c>
      <c r="J29" s="7" t="s">
        <v>227</v>
      </c>
      <c r="K29" s="7" t="s">
        <v>227</v>
      </c>
      <c r="L29" s="7" t="s">
        <v>227</v>
      </c>
      <c r="M29" s="7" t="s">
        <v>227</v>
      </c>
      <c r="N29" s="7" t="s">
        <v>227</v>
      </c>
      <c r="O29" s="7" t="s">
        <v>227</v>
      </c>
      <c r="P29" s="7" t="s">
        <v>227</v>
      </c>
      <c r="Q29" s="7" t="s">
        <v>227</v>
      </c>
      <c r="R29" s="7" t="s">
        <v>227</v>
      </c>
      <c r="S29" s="7" t="s">
        <v>227</v>
      </c>
      <c r="T29" s="7" t="s">
        <v>227</v>
      </c>
      <c r="U29" s="7" t="s">
        <v>227</v>
      </c>
      <c r="V29" s="7" t="s">
        <v>227</v>
      </c>
      <c r="W29" s="7" t="s">
        <v>227</v>
      </c>
      <c r="X29" s="7" t="s">
        <v>227</v>
      </c>
      <c r="Y29" s="7" t="s">
        <v>227</v>
      </c>
      <c r="Z29" s="7" t="s">
        <v>227</v>
      </c>
      <c r="AA29" s="7" t="s">
        <v>227</v>
      </c>
      <c r="AB29" s="7" t="s">
        <v>227</v>
      </c>
      <c r="AC29" s="7" t="s">
        <v>227</v>
      </c>
      <c r="AD29" s="7" t="s">
        <v>227</v>
      </c>
      <c r="AE29" s="7" t="s">
        <v>227</v>
      </c>
      <c r="AF29" s="7" t="s">
        <v>227</v>
      </c>
      <c r="AG29" s="7" t="s">
        <v>227</v>
      </c>
      <c r="AH29" s="7" t="s">
        <v>227</v>
      </c>
      <c r="AI29" s="7" t="s">
        <v>227</v>
      </c>
      <c r="AJ29" s="7" t="s">
        <v>227</v>
      </c>
      <c r="AK29" s="7" t="s">
        <v>227</v>
      </c>
      <c r="AL29" s="7" t="s">
        <v>227</v>
      </c>
      <c r="AM29" s="7" t="s">
        <v>227</v>
      </c>
      <c r="AN29" s="7" t="s">
        <v>227</v>
      </c>
      <c r="AO29" s="7" t="s">
        <v>227</v>
      </c>
      <c r="AP29" s="7" t="s">
        <v>227</v>
      </c>
      <c r="AQ29" s="7" t="s">
        <v>227</v>
      </c>
      <c r="AR29" s="7" t="s">
        <v>227</v>
      </c>
      <c r="AS29" s="7" t="s">
        <v>227</v>
      </c>
      <c r="AT29" s="7" t="s">
        <v>227</v>
      </c>
      <c r="AU29" s="7" t="s">
        <v>227</v>
      </c>
      <c r="AV29" s="7" t="s">
        <v>227</v>
      </c>
      <c r="AW29" s="7" t="s">
        <v>227</v>
      </c>
      <c r="AX29" s="7" t="s">
        <v>227</v>
      </c>
      <c r="AY29" s="7" t="s">
        <v>227</v>
      </c>
      <c r="AZ29" s="8" t="s">
        <v>227</v>
      </c>
      <c r="BA29" s="8" t="s">
        <v>227</v>
      </c>
      <c r="BB29" s="8" t="s">
        <v>227</v>
      </c>
      <c r="BC29" s="8" t="s">
        <v>227</v>
      </c>
      <c r="BD29" s="8" t="s">
        <v>227</v>
      </c>
      <c r="BE29" s="8">
        <v>4.0436781609195407</v>
      </c>
      <c r="BF29" s="7" t="s">
        <v>227</v>
      </c>
      <c r="BG29" s="7" t="s">
        <v>227</v>
      </c>
      <c r="BH29" s="7" t="s">
        <v>227</v>
      </c>
      <c r="BI29" s="7" t="s">
        <v>227</v>
      </c>
      <c r="BJ29" s="7" t="s">
        <v>227</v>
      </c>
      <c r="BK29" s="7" t="s">
        <v>227</v>
      </c>
      <c r="BL29" s="7" t="s">
        <v>227</v>
      </c>
      <c r="BM29" s="7" t="s">
        <v>227</v>
      </c>
      <c r="BN29" s="7" t="s">
        <v>227</v>
      </c>
      <c r="BO29" s="7" t="s">
        <v>227</v>
      </c>
      <c r="BP29" s="7" t="s">
        <v>227</v>
      </c>
      <c r="BQ29" s="7" t="s">
        <v>227</v>
      </c>
      <c r="BR29" s="7" t="s">
        <v>227</v>
      </c>
      <c r="BS29" s="7" t="s">
        <v>227</v>
      </c>
    </row>
    <row r="30" spans="1:71" x14ac:dyDescent="0.35">
      <c r="A30" t="s">
        <v>221</v>
      </c>
      <c r="B30" s="8">
        <v>11</v>
      </c>
      <c r="C30" s="8">
        <v>22</v>
      </c>
      <c r="D30" s="8" t="s">
        <v>227</v>
      </c>
      <c r="E30" s="8" t="s">
        <v>227</v>
      </c>
      <c r="F30" s="8" t="s">
        <v>227</v>
      </c>
      <c r="G30" s="8" t="s">
        <v>227</v>
      </c>
      <c r="H30" s="8" t="s">
        <v>227</v>
      </c>
      <c r="I30" s="8" t="s">
        <v>227</v>
      </c>
      <c r="J30" s="8" t="s">
        <v>227</v>
      </c>
      <c r="K30" s="8" t="s">
        <v>227</v>
      </c>
      <c r="L30" s="8" t="s">
        <v>227</v>
      </c>
      <c r="M30" s="8" t="s">
        <v>227</v>
      </c>
      <c r="N30" s="8" t="s">
        <v>227</v>
      </c>
      <c r="O30" s="8" t="s">
        <v>227</v>
      </c>
      <c r="P30" s="8" t="s">
        <v>227</v>
      </c>
      <c r="Q30" s="8" t="s">
        <v>227</v>
      </c>
      <c r="R30" s="8" t="s">
        <v>227</v>
      </c>
      <c r="S30" s="8" t="s">
        <v>227</v>
      </c>
      <c r="T30" s="8" t="s">
        <v>227</v>
      </c>
      <c r="U30" s="8" t="s">
        <v>227</v>
      </c>
      <c r="V30" s="8" t="s">
        <v>227</v>
      </c>
      <c r="W30" s="8" t="s">
        <v>227</v>
      </c>
      <c r="X30" s="8" t="s">
        <v>227</v>
      </c>
      <c r="Y30" s="8" t="s">
        <v>227</v>
      </c>
      <c r="Z30" s="8" t="s">
        <v>227</v>
      </c>
      <c r="AA30" s="8" t="s">
        <v>227</v>
      </c>
      <c r="AB30" s="8" t="s">
        <v>227</v>
      </c>
      <c r="AC30" s="8" t="s">
        <v>227</v>
      </c>
      <c r="AD30" s="8" t="s">
        <v>227</v>
      </c>
      <c r="AE30" s="8" t="s">
        <v>227</v>
      </c>
      <c r="AF30" s="8" t="s">
        <v>227</v>
      </c>
      <c r="AG30" s="8" t="s">
        <v>227</v>
      </c>
      <c r="AH30" s="8" t="s">
        <v>227</v>
      </c>
      <c r="AI30" s="8" t="s">
        <v>227</v>
      </c>
      <c r="AJ30" s="8" t="s">
        <v>227</v>
      </c>
      <c r="AK30" s="8" t="s">
        <v>227</v>
      </c>
      <c r="AL30" s="8" t="s">
        <v>227</v>
      </c>
      <c r="AM30" s="8" t="s">
        <v>227</v>
      </c>
      <c r="AN30" s="8" t="s">
        <v>227</v>
      </c>
      <c r="AO30" s="8" t="s">
        <v>227</v>
      </c>
      <c r="AP30" s="8" t="s">
        <v>227</v>
      </c>
      <c r="AQ30" s="8" t="s">
        <v>227</v>
      </c>
      <c r="AR30" s="8" t="s">
        <v>227</v>
      </c>
      <c r="AS30" s="8" t="s">
        <v>227</v>
      </c>
      <c r="AT30" s="8" t="s">
        <v>227</v>
      </c>
      <c r="AU30" s="8" t="s">
        <v>227</v>
      </c>
      <c r="AV30" s="8" t="s">
        <v>227</v>
      </c>
      <c r="AW30" s="8" t="s">
        <v>227</v>
      </c>
      <c r="AX30" s="8" t="s">
        <v>227</v>
      </c>
      <c r="AY30" s="8" t="s">
        <v>227</v>
      </c>
      <c r="AZ30" s="8" t="s">
        <v>227</v>
      </c>
      <c r="BA30" s="8" t="s">
        <v>227</v>
      </c>
      <c r="BB30" s="8" t="s">
        <v>227</v>
      </c>
      <c r="BC30" s="8" t="s">
        <v>227</v>
      </c>
      <c r="BD30" s="8" t="s">
        <v>227</v>
      </c>
      <c r="BE30" s="8" t="s">
        <v>227</v>
      </c>
      <c r="BF30" s="8" t="s">
        <v>227</v>
      </c>
      <c r="BG30" s="8" t="s">
        <v>227</v>
      </c>
      <c r="BH30" s="8" t="s">
        <v>227</v>
      </c>
      <c r="BI30" s="8" t="s">
        <v>227</v>
      </c>
      <c r="BJ30" s="8" t="s">
        <v>227</v>
      </c>
      <c r="BK30" s="8" t="s">
        <v>227</v>
      </c>
      <c r="BL30" s="8" t="s">
        <v>227</v>
      </c>
      <c r="BM30" s="8" t="s">
        <v>227</v>
      </c>
      <c r="BN30" s="8" t="s">
        <v>227</v>
      </c>
      <c r="BO30" s="8" t="s">
        <v>227</v>
      </c>
      <c r="BP30" s="8" t="s">
        <v>227</v>
      </c>
      <c r="BQ30" s="8" t="s">
        <v>227</v>
      </c>
      <c r="BR30" s="8" t="s">
        <v>227</v>
      </c>
      <c r="BS30" s="8" t="s">
        <v>227</v>
      </c>
    </row>
    <row r="31" spans="1:71" x14ac:dyDescent="0.35">
      <c r="A31" t="s">
        <v>222</v>
      </c>
      <c r="B31" s="8">
        <v>23</v>
      </c>
      <c r="C31" s="8">
        <v>46</v>
      </c>
      <c r="D31" s="7" t="s">
        <v>227</v>
      </c>
      <c r="E31" s="7" t="s">
        <v>227</v>
      </c>
      <c r="F31" s="7" t="s">
        <v>227</v>
      </c>
      <c r="G31" s="7" t="s">
        <v>227</v>
      </c>
      <c r="H31" s="7" t="s">
        <v>227</v>
      </c>
      <c r="I31" s="7" t="s">
        <v>227</v>
      </c>
      <c r="J31" s="7" t="s">
        <v>227</v>
      </c>
      <c r="K31" s="7" t="s">
        <v>227</v>
      </c>
      <c r="L31" s="7" t="s">
        <v>227</v>
      </c>
      <c r="M31" s="7" t="s">
        <v>227</v>
      </c>
      <c r="N31" s="7" t="s">
        <v>227</v>
      </c>
      <c r="O31" s="7" t="s">
        <v>227</v>
      </c>
      <c r="P31" s="7" t="s">
        <v>227</v>
      </c>
      <c r="Q31" s="7" t="s">
        <v>227</v>
      </c>
      <c r="R31" s="7" t="s">
        <v>227</v>
      </c>
      <c r="S31" s="7" t="s">
        <v>227</v>
      </c>
      <c r="T31" s="7" t="s">
        <v>227</v>
      </c>
      <c r="U31" s="7" t="s">
        <v>227</v>
      </c>
      <c r="V31" s="7" t="s">
        <v>227</v>
      </c>
      <c r="W31" s="7" t="s">
        <v>227</v>
      </c>
      <c r="X31" s="7" t="s">
        <v>227</v>
      </c>
      <c r="Y31" s="7" t="s">
        <v>227</v>
      </c>
      <c r="Z31" s="7" t="s">
        <v>227</v>
      </c>
      <c r="AA31" s="7" t="s">
        <v>227</v>
      </c>
      <c r="AB31" s="7" t="s">
        <v>227</v>
      </c>
      <c r="AC31" s="7" t="s">
        <v>227</v>
      </c>
      <c r="AD31" s="7" t="s">
        <v>227</v>
      </c>
      <c r="AE31" s="7" t="s">
        <v>227</v>
      </c>
      <c r="AF31" s="7" t="s">
        <v>227</v>
      </c>
      <c r="AG31" s="7" t="s">
        <v>227</v>
      </c>
      <c r="AH31" s="7" t="s">
        <v>227</v>
      </c>
      <c r="AI31" s="7" t="s">
        <v>227</v>
      </c>
      <c r="AJ31" s="7" t="s">
        <v>227</v>
      </c>
      <c r="AK31" s="7" t="s">
        <v>227</v>
      </c>
      <c r="AL31" s="7" t="s">
        <v>227</v>
      </c>
      <c r="AM31" s="7" t="s">
        <v>227</v>
      </c>
      <c r="AN31" s="7" t="s">
        <v>227</v>
      </c>
      <c r="AO31" s="7" t="s">
        <v>227</v>
      </c>
      <c r="AP31" s="7" t="s">
        <v>227</v>
      </c>
      <c r="AQ31" s="7" t="s">
        <v>227</v>
      </c>
      <c r="AR31" s="7" t="s">
        <v>227</v>
      </c>
      <c r="AS31" s="7" t="s">
        <v>227</v>
      </c>
      <c r="AT31" s="7" t="s">
        <v>227</v>
      </c>
      <c r="AU31" s="7" t="s">
        <v>227</v>
      </c>
      <c r="AV31" s="7" t="s">
        <v>227</v>
      </c>
      <c r="AW31" s="7" t="s">
        <v>227</v>
      </c>
      <c r="AX31" s="7" t="s">
        <v>227</v>
      </c>
      <c r="AY31" s="7" t="s">
        <v>227</v>
      </c>
      <c r="AZ31" s="8" t="s">
        <v>227</v>
      </c>
      <c r="BA31" s="8" t="s">
        <v>227</v>
      </c>
      <c r="BB31" s="8" t="s">
        <v>227</v>
      </c>
      <c r="BC31" s="8" t="s">
        <v>227</v>
      </c>
      <c r="BD31" s="8" t="s">
        <v>227</v>
      </c>
      <c r="BE31" s="8" t="s">
        <v>227</v>
      </c>
      <c r="BF31" s="7" t="s">
        <v>227</v>
      </c>
      <c r="BG31" s="7" t="s">
        <v>227</v>
      </c>
      <c r="BH31" s="7" t="s">
        <v>227</v>
      </c>
      <c r="BI31" s="7" t="s">
        <v>227</v>
      </c>
      <c r="BJ31" s="7" t="s">
        <v>227</v>
      </c>
      <c r="BK31" s="7" t="s">
        <v>227</v>
      </c>
      <c r="BL31" s="7" t="s">
        <v>227</v>
      </c>
      <c r="BM31" s="7" t="s">
        <v>227</v>
      </c>
      <c r="BN31" s="7" t="s">
        <v>227</v>
      </c>
      <c r="BO31" s="7" t="s">
        <v>227</v>
      </c>
      <c r="BP31" s="7" t="s">
        <v>227</v>
      </c>
      <c r="BQ31" s="7" t="s">
        <v>227</v>
      </c>
      <c r="BR31" s="7" t="s">
        <v>227</v>
      </c>
      <c r="BS31" s="7" t="s">
        <v>227</v>
      </c>
    </row>
    <row r="32" spans="1:71" x14ac:dyDescent="0.35">
      <c r="A32" t="s">
        <v>223</v>
      </c>
      <c r="B32" s="8">
        <v>60</v>
      </c>
      <c r="C32" s="8">
        <v>120</v>
      </c>
      <c r="D32" s="8" t="s">
        <v>227</v>
      </c>
      <c r="E32" s="8" t="s">
        <v>227</v>
      </c>
      <c r="F32" s="8" t="s">
        <v>227</v>
      </c>
      <c r="G32" s="8" t="s">
        <v>227</v>
      </c>
      <c r="H32" s="8" t="s">
        <v>227</v>
      </c>
      <c r="I32" s="8" t="s">
        <v>227</v>
      </c>
      <c r="J32" s="8" t="s">
        <v>227</v>
      </c>
      <c r="K32" s="8" t="s">
        <v>227</v>
      </c>
      <c r="L32" s="8" t="s">
        <v>227</v>
      </c>
      <c r="M32" s="8" t="s">
        <v>227</v>
      </c>
      <c r="N32" s="8" t="s">
        <v>227</v>
      </c>
      <c r="O32" s="8" t="s">
        <v>227</v>
      </c>
      <c r="P32" s="8" t="s">
        <v>227</v>
      </c>
      <c r="Q32" s="8" t="s">
        <v>227</v>
      </c>
      <c r="R32" s="8" t="s">
        <v>227</v>
      </c>
      <c r="S32" s="8" t="s">
        <v>227</v>
      </c>
      <c r="T32" s="8" t="s">
        <v>227</v>
      </c>
      <c r="U32" s="8" t="s">
        <v>227</v>
      </c>
      <c r="V32" s="8" t="s">
        <v>227</v>
      </c>
      <c r="W32" s="8" t="s">
        <v>227</v>
      </c>
      <c r="X32" s="8" t="s">
        <v>227</v>
      </c>
      <c r="Y32" s="8" t="s">
        <v>227</v>
      </c>
      <c r="Z32" s="8" t="s">
        <v>227</v>
      </c>
      <c r="AA32" s="8" t="s">
        <v>227</v>
      </c>
      <c r="AB32" s="8" t="s">
        <v>227</v>
      </c>
      <c r="AC32" s="8" t="s">
        <v>227</v>
      </c>
      <c r="AD32" s="8" t="s">
        <v>227</v>
      </c>
      <c r="AE32" s="8" t="s">
        <v>227</v>
      </c>
      <c r="AF32" s="8" t="s">
        <v>227</v>
      </c>
      <c r="AG32" s="8" t="s">
        <v>227</v>
      </c>
      <c r="AH32" s="8" t="s">
        <v>227</v>
      </c>
      <c r="AI32" s="8" t="s">
        <v>227</v>
      </c>
      <c r="AJ32" s="8" t="s">
        <v>227</v>
      </c>
      <c r="AK32" s="8" t="s">
        <v>227</v>
      </c>
      <c r="AL32" s="8" t="s">
        <v>227</v>
      </c>
      <c r="AM32" s="8" t="s">
        <v>227</v>
      </c>
      <c r="AN32" s="8" t="s">
        <v>227</v>
      </c>
      <c r="AO32" s="8" t="s">
        <v>227</v>
      </c>
      <c r="AP32" s="8" t="s">
        <v>227</v>
      </c>
      <c r="AQ32" s="8" t="s">
        <v>227</v>
      </c>
      <c r="AR32" s="8" t="s">
        <v>227</v>
      </c>
      <c r="AS32" s="8" t="s">
        <v>227</v>
      </c>
      <c r="AT32" s="8" t="s">
        <v>227</v>
      </c>
      <c r="AU32" s="8" t="s">
        <v>227</v>
      </c>
      <c r="AV32" s="8" t="s">
        <v>227</v>
      </c>
      <c r="AW32" s="8" t="s">
        <v>227</v>
      </c>
      <c r="AX32" s="8" t="s">
        <v>227</v>
      </c>
      <c r="AY32" s="8" t="s">
        <v>227</v>
      </c>
      <c r="AZ32" s="8" t="s">
        <v>227</v>
      </c>
      <c r="BA32" s="8" t="s">
        <v>227</v>
      </c>
      <c r="BB32" s="8" t="s">
        <v>227</v>
      </c>
      <c r="BC32" s="8" t="s">
        <v>227</v>
      </c>
      <c r="BD32" s="8" t="s">
        <v>227</v>
      </c>
      <c r="BE32" s="8" t="s">
        <v>227</v>
      </c>
      <c r="BF32" s="8" t="s">
        <v>227</v>
      </c>
      <c r="BG32" s="8" t="s">
        <v>227</v>
      </c>
      <c r="BH32" s="8" t="s">
        <v>227</v>
      </c>
      <c r="BI32" s="8" t="s">
        <v>227</v>
      </c>
      <c r="BJ32" s="8" t="s">
        <v>227</v>
      </c>
      <c r="BK32" s="8" t="s">
        <v>227</v>
      </c>
      <c r="BL32" s="8" t="s">
        <v>227</v>
      </c>
      <c r="BM32" s="8" t="s">
        <v>227</v>
      </c>
      <c r="BN32" s="8" t="s">
        <v>227</v>
      </c>
      <c r="BO32" s="8" t="s">
        <v>227</v>
      </c>
      <c r="BP32" s="8" t="s">
        <v>227</v>
      </c>
      <c r="BQ32" s="8" t="s">
        <v>227</v>
      </c>
      <c r="BR32" s="8" t="s">
        <v>227</v>
      </c>
      <c r="BS32" s="8" t="s">
        <v>227</v>
      </c>
    </row>
    <row r="33" spans="1:71" x14ac:dyDescent="0.35">
      <c r="A33" t="s">
        <v>250</v>
      </c>
      <c r="B33" s="8">
        <v>73</v>
      </c>
      <c r="C33" s="8">
        <v>146</v>
      </c>
      <c r="D33" s="7" t="s">
        <v>227</v>
      </c>
      <c r="E33" s="7" t="s">
        <v>227</v>
      </c>
      <c r="F33" s="7" t="s">
        <v>227</v>
      </c>
      <c r="G33" s="7" t="s">
        <v>227</v>
      </c>
      <c r="H33" s="7" t="s">
        <v>227</v>
      </c>
      <c r="I33" s="7" t="s">
        <v>227</v>
      </c>
      <c r="J33" s="7" t="s">
        <v>227</v>
      </c>
      <c r="K33" s="7" t="s">
        <v>227</v>
      </c>
      <c r="L33" s="7" t="s">
        <v>227</v>
      </c>
      <c r="M33" s="7" t="s">
        <v>227</v>
      </c>
      <c r="N33" s="7" t="s">
        <v>227</v>
      </c>
      <c r="O33" s="7" t="s">
        <v>227</v>
      </c>
      <c r="P33" s="7" t="s">
        <v>227</v>
      </c>
      <c r="Q33" s="7" t="s">
        <v>227</v>
      </c>
      <c r="R33" s="7" t="s">
        <v>227</v>
      </c>
      <c r="S33" s="7" t="s">
        <v>227</v>
      </c>
      <c r="T33" s="7" t="s">
        <v>227</v>
      </c>
      <c r="U33" s="7" t="s">
        <v>227</v>
      </c>
      <c r="V33" s="7" t="s">
        <v>227</v>
      </c>
      <c r="W33" s="7" t="s">
        <v>227</v>
      </c>
      <c r="X33" s="7" t="s">
        <v>227</v>
      </c>
      <c r="Y33" s="7" t="s">
        <v>227</v>
      </c>
      <c r="Z33" s="7" t="s">
        <v>227</v>
      </c>
      <c r="AA33" s="7" t="s">
        <v>227</v>
      </c>
      <c r="AB33" s="7" t="s">
        <v>227</v>
      </c>
      <c r="AC33" s="7" t="s">
        <v>227</v>
      </c>
      <c r="AD33" s="7" t="s">
        <v>227</v>
      </c>
      <c r="AE33" s="7" t="s">
        <v>227</v>
      </c>
      <c r="AF33" s="7" t="s">
        <v>227</v>
      </c>
      <c r="AG33" s="7" t="s">
        <v>227</v>
      </c>
      <c r="AH33" s="7" t="s">
        <v>227</v>
      </c>
      <c r="AI33" s="7" t="s">
        <v>227</v>
      </c>
      <c r="AJ33" s="7" t="s">
        <v>227</v>
      </c>
      <c r="AK33" s="7" t="s">
        <v>227</v>
      </c>
      <c r="AL33" s="7" t="s">
        <v>227</v>
      </c>
      <c r="AM33" s="7" t="s">
        <v>227</v>
      </c>
      <c r="AN33" s="7" t="s">
        <v>227</v>
      </c>
      <c r="AO33" s="7" t="s">
        <v>227</v>
      </c>
      <c r="AP33" s="7" t="s">
        <v>227</v>
      </c>
      <c r="AQ33" s="7" t="s">
        <v>227</v>
      </c>
      <c r="AR33" s="7" t="s">
        <v>227</v>
      </c>
      <c r="AS33" s="7" t="s">
        <v>227</v>
      </c>
      <c r="AT33" s="7" t="s">
        <v>227</v>
      </c>
      <c r="AU33" s="7" t="s">
        <v>227</v>
      </c>
      <c r="AV33" s="7" t="s">
        <v>227</v>
      </c>
      <c r="AW33" s="7" t="s">
        <v>227</v>
      </c>
      <c r="AX33" s="7" t="s">
        <v>227</v>
      </c>
      <c r="AY33" s="7" t="s">
        <v>227</v>
      </c>
      <c r="AZ33" s="8" t="s">
        <v>227</v>
      </c>
      <c r="BA33" s="8" t="s">
        <v>227</v>
      </c>
      <c r="BB33" s="8" t="s">
        <v>227</v>
      </c>
      <c r="BC33" s="8" t="s">
        <v>227</v>
      </c>
      <c r="BD33" s="8" t="s">
        <v>227</v>
      </c>
      <c r="BE33" s="8" t="s">
        <v>227</v>
      </c>
      <c r="BF33" s="7" t="s">
        <v>227</v>
      </c>
      <c r="BG33" s="7" t="s">
        <v>227</v>
      </c>
      <c r="BH33" s="7" t="s">
        <v>227</v>
      </c>
      <c r="BI33" s="7" t="s">
        <v>227</v>
      </c>
      <c r="BJ33" s="7" t="s">
        <v>227</v>
      </c>
      <c r="BK33" s="7" t="s">
        <v>227</v>
      </c>
      <c r="BL33" s="7" t="s">
        <v>227</v>
      </c>
      <c r="BM33" s="7" t="s">
        <v>227</v>
      </c>
      <c r="BN33" s="7" t="s">
        <v>227</v>
      </c>
      <c r="BO33" s="7" t="s">
        <v>227</v>
      </c>
      <c r="BP33" s="7" t="s">
        <v>227</v>
      </c>
      <c r="BQ33" s="7" t="s">
        <v>227</v>
      </c>
      <c r="BR33" s="7" t="s">
        <v>227</v>
      </c>
      <c r="BS33" s="7" t="s">
        <v>227</v>
      </c>
    </row>
    <row r="34" spans="1:71" x14ac:dyDescent="0.35">
      <c r="A34" t="s">
        <v>251</v>
      </c>
      <c r="B34" s="8">
        <v>75</v>
      </c>
      <c r="C34" s="8">
        <v>150</v>
      </c>
      <c r="D34" s="8" t="s">
        <v>227</v>
      </c>
      <c r="E34" s="8" t="s">
        <v>227</v>
      </c>
      <c r="F34" s="8" t="s">
        <v>227</v>
      </c>
      <c r="G34" s="8" t="s">
        <v>227</v>
      </c>
      <c r="H34" s="8" t="s">
        <v>227</v>
      </c>
      <c r="I34" s="8" t="s">
        <v>227</v>
      </c>
      <c r="J34" s="8" t="s">
        <v>227</v>
      </c>
      <c r="K34" s="8" t="s">
        <v>227</v>
      </c>
      <c r="L34" s="8" t="s">
        <v>227</v>
      </c>
      <c r="M34" s="8" t="s">
        <v>227</v>
      </c>
      <c r="N34" s="8" t="s">
        <v>227</v>
      </c>
      <c r="O34" s="8" t="s">
        <v>227</v>
      </c>
      <c r="P34" s="8" t="s">
        <v>227</v>
      </c>
      <c r="Q34" s="8" t="s">
        <v>227</v>
      </c>
      <c r="R34" s="8" t="s">
        <v>227</v>
      </c>
      <c r="S34" s="8" t="s">
        <v>227</v>
      </c>
      <c r="T34" s="8" t="s">
        <v>227</v>
      </c>
      <c r="U34" s="8" t="s">
        <v>227</v>
      </c>
      <c r="V34" s="8" t="s">
        <v>227</v>
      </c>
      <c r="W34" s="8" t="s">
        <v>227</v>
      </c>
      <c r="X34" s="8" t="s">
        <v>227</v>
      </c>
      <c r="Y34" s="8" t="s">
        <v>227</v>
      </c>
      <c r="Z34" s="8" t="s">
        <v>227</v>
      </c>
      <c r="AA34" s="8" t="s">
        <v>227</v>
      </c>
      <c r="AB34" s="8" t="s">
        <v>227</v>
      </c>
      <c r="AC34" s="8" t="s">
        <v>227</v>
      </c>
      <c r="AD34" s="8" t="s">
        <v>227</v>
      </c>
      <c r="AE34" s="8" t="s">
        <v>227</v>
      </c>
      <c r="AF34" s="8" t="s">
        <v>227</v>
      </c>
      <c r="AG34" s="8" t="s">
        <v>227</v>
      </c>
      <c r="AH34" s="8" t="s">
        <v>227</v>
      </c>
      <c r="AI34" s="8" t="s">
        <v>227</v>
      </c>
      <c r="AJ34" s="8" t="s">
        <v>227</v>
      </c>
      <c r="AK34" s="8" t="s">
        <v>227</v>
      </c>
      <c r="AL34" s="8" t="s">
        <v>227</v>
      </c>
      <c r="AM34" s="8" t="s">
        <v>227</v>
      </c>
      <c r="AN34" s="8" t="s">
        <v>227</v>
      </c>
      <c r="AO34" s="8" t="s">
        <v>227</v>
      </c>
      <c r="AP34" s="8" t="s">
        <v>227</v>
      </c>
      <c r="AQ34" s="8" t="s">
        <v>227</v>
      </c>
      <c r="AR34" s="8" t="s">
        <v>227</v>
      </c>
      <c r="AS34" s="8" t="s">
        <v>227</v>
      </c>
      <c r="AT34" s="8" t="s">
        <v>227</v>
      </c>
      <c r="AU34" s="8" t="s">
        <v>227</v>
      </c>
      <c r="AV34" s="8" t="s">
        <v>227</v>
      </c>
      <c r="AW34" s="8" t="s">
        <v>227</v>
      </c>
      <c r="AX34" s="8" t="s">
        <v>227</v>
      </c>
      <c r="AY34" s="8" t="s">
        <v>227</v>
      </c>
      <c r="AZ34" s="8" t="s">
        <v>227</v>
      </c>
      <c r="BA34" s="8" t="s">
        <v>227</v>
      </c>
      <c r="BB34" s="8" t="s">
        <v>227</v>
      </c>
      <c r="BC34" s="8" t="s">
        <v>227</v>
      </c>
      <c r="BD34" s="8" t="s">
        <v>227</v>
      </c>
      <c r="BE34" s="8" t="s">
        <v>227</v>
      </c>
      <c r="BF34" s="8" t="s">
        <v>227</v>
      </c>
      <c r="BG34" s="8" t="s">
        <v>227</v>
      </c>
      <c r="BH34" s="8" t="s">
        <v>227</v>
      </c>
      <c r="BI34" s="8" t="s">
        <v>227</v>
      </c>
      <c r="BJ34" s="8" t="s">
        <v>227</v>
      </c>
      <c r="BK34" s="8" t="s">
        <v>227</v>
      </c>
      <c r="BL34" s="8" t="s">
        <v>227</v>
      </c>
      <c r="BM34" s="8" t="s">
        <v>227</v>
      </c>
      <c r="BN34" s="8" t="s">
        <v>227</v>
      </c>
      <c r="BO34" s="8" t="s">
        <v>227</v>
      </c>
      <c r="BP34" s="8" t="s">
        <v>227</v>
      </c>
      <c r="BQ34" s="8" t="s">
        <v>227</v>
      </c>
      <c r="BR34" s="8" t="s">
        <v>227</v>
      </c>
      <c r="BS34" s="8" t="s">
        <v>227</v>
      </c>
    </row>
    <row r="35" spans="1:71" x14ac:dyDescent="0.35">
      <c r="A35" t="s">
        <v>121</v>
      </c>
      <c r="B35" s="8">
        <v>16</v>
      </c>
      <c r="C35" s="8">
        <v>32</v>
      </c>
      <c r="D35" s="7" t="s">
        <v>227</v>
      </c>
      <c r="E35" s="7" t="s">
        <v>227</v>
      </c>
      <c r="F35" s="7" t="s">
        <v>227</v>
      </c>
      <c r="G35" s="7" t="s">
        <v>227</v>
      </c>
      <c r="H35" s="7" t="s">
        <v>227</v>
      </c>
      <c r="I35" s="7" t="s">
        <v>227</v>
      </c>
      <c r="J35" s="7" t="s">
        <v>227</v>
      </c>
      <c r="K35" s="7" t="s">
        <v>227</v>
      </c>
      <c r="L35" s="7" t="s">
        <v>227</v>
      </c>
      <c r="M35" s="7" t="s">
        <v>227</v>
      </c>
      <c r="N35" s="7" t="s">
        <v>227</v>
      </c>
      <c r="O35" s="7" t="s">
        <v>227</v>
      </c>
      <c r="P35" s="7" t="s">
        <v>227</v>
      </c>
      <c r="Q35" s="7" t="s">
        <v>227</v>
      </c>
      <c r="R35" s="7" t="s">
        <v>227</v>
      </c>
      <c r="S35" s="7" t="s">
        <v>227</v>
      </c>
      <c r="T35" s="7" t="s">
        <v>227</v>
      </c>
      <c r="U35" s="7" t="s">
        <v>227</v>
      </c>
      <c r="V35" s="7" t="s">
        <v>227</v>
      </c>
      <c r="W35" s="7" t="s">
        <v>227</v>
      </c>
      <c r="X35" s="7" t="s">
        <v>227</v>
      </c>
      <c r="Y35" s="7" t="s">
        <v>227</v>
      </c>
      <c r="Z35" s="7" t="s">
        <v>227</v>
      </c>
      <c r="AA35" s="7" t="s">
        <v>227</v>
      </c>
      <c r="AB35" s="7" t="s">
        <v>227</v>
      </c>
      <c r="AC35" s="7" t="s">
        <v>227</v>
      </c>
      <c r="AD35" s="7" t="s">
        <v>227</v>
      </c>
      <c r="AE35" s="7" t="s">
        <v>227</v>
      </c>
      <c r="AF35" s="7" t="s">
        <v>227</v>
      </c>
      <c r="AG35" s="7" t="s">
        <v>227</v>
      </c>
      <c r="AH35" s="7" t="s">
        <v>227</v>
      </c>
      <c r="AI35" s="7" t="s">
        <v>227</v>
      </c>
      <c r="AJ35" s="7" t="s">
        <v>227</v>
      </c>
      <c r="AK35" s="7" t="s">
        <v>227</v>
      </c>
      <c r="AL35" s="7" t="s">
        <v>227</v>
      </c>
      <c r="AM35" s="7" t="s">
        <v>227</v>
      </c>
      <c r="AN35" s="7" t="s">
        <v>227</v>
      </c>
      <c r="AO35" s="7" t="s">
        <v>227</v>
      </c>
      <c r="AP35" s="7" t="s">
        <v>227</v>
      </c>
      <c r="AQ35" s="7" t="s">
        <v>227</v>
      </c>
      <c r="AR35" s="7" t="s">
        <v>227</v>
      </c>
      <c r="AS35" s="7" t="s">
        <v>227</v>
      </c>
      <c r="AT35" s="7" t="s">
        <v>227</v>
      </c>
      <c r="AU35" s="7" t="s">
        <v>227</v>
      </c>
      <c r="AV35" s="7" t="s">
        <v>227</v>
      </c>
      <c r="AW35" s="7" t="s">
        <v>227</v>
      </c>
      <c r="AX35" s="7" t="s">
        <v>227</v>
      </c>
      <c r="AY35" s="7" t="s">
        <v>227</v>
      </c>
      <c r="AZ35" s="8" t="s">
        <v>227</v>
      </c>
      <c r="BA35" s="8" t="s">
        <v>227</v>
      </c>
      <c r="BB35" s="8" t="s">
        <v>227</v>
      </c>
      <c r="BC35" s="8" t="s">
        <v>227</v>
      </c>
      <c r="BD35" s="8" t="s">
        <v>227</v>
      </c>
      <c r="BE35" s="8" t="s">
        <v>227</v>
      </c>
      <c r="BF35" s="7" t="s">
        <v>227</v>
      </c>
      <c r="BG35" s="7" t="s">
        <v>227</v>
      </c>
      <c r="BH35" s="7" t="s">
        <v>227</v>
      </c>
      <c r="BI35" s="7" t="s">
        <v>227</v>
      </c>
      <c r="BJ35" s="7" t="s">
        <v>227</v>
      </c>
      <c r="BK35" s="7" t="s">
        <v>227</v>
      </c>
      <c r="BL35" s="7" t="s">
        <v>227</v>
      </c>
      <c r="BM35" s="7" t="s">
        <v>227</v>
      </c>
      <c r="BN35" s="7" t="s">
        <v>227</v>
      </c>
      <c r="BO35" s="7" t="s">
        <v>227</v>
      </c>
      <c r="BP35" s="7" t="s">
        <v>227</v>
      </c>
      <c r="BQ35" s="7" t="s">
        <v>227</v>
      </c>
      <c r="BR35" s="7" t="s">
        <v>227</v>
      </c>
      <c r="BS35" s="7" t="s">
        <v>227</v>
      </c>
    </row>
    <row r="36" spans="1:71" x14ac:dyDescent="0.35">
      <c r="A36" t="s">
        <v>252</v>
      </c>
      <c r="B36" s="8">
        <v>44</v>
      </c>
      <c r="C36" s="8">
        <v>87</v>
      </c>
      <c r="D36" s="8" t="s">
        <v>227</v>
      </c>
      <c r="E36" s="8" t="s">
        <v>227</v>
      </c>
      <c r="F36" s="8" t="s">
        <v>227</v>
      </c>
      <c r="G36" s="8" t="s">
        <v>227</v>
      </c>
      <c r="H36" s="8" t="s">
        <v>227</v>
      </c>
      <c r="I36" s="8" t="s">
        <v>227</v>
      </c>
      <c r="J36" s="8" t="s">
        <v>227</v>
      </c>
      <c r="K36" s="8" t="s">
        <v>227</v>
      </c>
      <c r="L36" s="8" t="s">
        <v>227</v>
      </c>
      <c r="M36" s="8" t="s">
        <v>227</v>
      </c>
      <c r="N36" s="8" t="s">
        <v>227</v>
      </c>
      <c r="O36" s="8" t="s">
        <v>227</v>
      </c>
      <c r="P36" s="8" t="s">
        <v>227</v>
      </c>
      <c r="Q36" s="8" t="s">
        <v>227</v>
      </c>
      <c r="R36" s="8" t="s">
        <v>227</v>
      </c>
      <c r="S36" s="8" t="s">
        <v>227</v>
      </c>
      <c r="T36" s="8" t="s">
        <v>227</v>
      </c>
      <c r="U36" s="8" t="s">
        <v>227</v>
      </c>
      <c r="V36" s="8" t="s">
        <v>227</v>
      </c>
      <c r="W36" s="8" t="s">
        <v>227</v>
      </c>
      <c r="X36" s="8" t="s">
        <v>227</v>
      </c>
      <c r="Y36" s="8" t="s">
        <v>227</v>
      </c>
      <c r="Z36" s="8" t="s">
        <v>227</v>
      </c>
      <c r="AA36" s="8" t="s">
        <v>227</v>
      </c>
      <c r="AB36" s="8" t="s">
        <v>227</v>
      </c>
      <c r="AC36" s="8" t="s">
        <v>227</v>
      </c>
      <c r="AD36" s="8" t="s">
        <v>227</v>
      </c>
      <c r="AE36" s="8" t="s">
        <v>227</v>
      </c>
      <c r="AF36" s="8" t="s">
        <v>227</v>
      </c>
      <c r="AG36" s="8" t="s">
        <v>227</v>
      </c>
      <c r="AH36" s="8" t="s">
        <v>227</v>
      </c>
      <c r="AI36" s="8" t="s">
        <v>227</v>
      </c>
      <c r="AJ36" s="8" t="s">
        <v>227</v>
      </c>
      <c r="AK36" s="8" t="s">
        <v>227</v>
      </c>
      <c r="AL36" s="8" t="s">
        <v>227</v>
      </c>
      <c r="AM36" s="8" t="s">
        <v>227</v>
      </c>
      <c r="AN36" s="8" t="s">
        <v>227</v>
      </c>
      <c r="AO36" s="8" t="s">
        <v>227</v>
      </c>
      <c r="AP36" s="8" t="s">
        <v>227</v>
      </c>
      <c r="AQ36" s="8" t="s">
        <v>227</v>
      </c>
      <c r="AR36" s="8" t="s">
        <v>227</v>
      </c>
      <c r="AS36" s="8" t="s">
        <v>227</v>
      </c>
      <c r="AT36" s="8" t="s">
        <v>227</v>
      </c>
      <c r="AU36" s="8" t="s">
        <v>227</v>
      </c>
      <c r="AV36" s="8" t="s">
        <v>227</v>
      </c>
      <c r="AW36" s="8" t="s">
        <v>227</v>
      </c>
      <c r="AX36" s="8" t="s">
        <v>227</v>
      </c>
      <c r="AY36" s="8" t="s">
        <v>227</v>
      </c>
      <c r="AZ36" s="8" t="s">
        <v>227</v>
      </c>
      <c r="BA36" s="8" t="s">
        <v>227</v>
      </c>
      <c r="BB36" s="8" t="s">
        <v>227</v>
      </c>
      <c r="BC36" s="8" t="s">
        <v>227</v>
      </c>
      <c r="BD36" s="8" t="s">
        <v>227</v>
      </c>
      <c r="BE36" s="8" t="s">
        <v>227</v>
      </c>
      <c r="BF36" s="8" t="s">
        <v>227</v>
      </c>
      <c r="BG36" s="8" t="s">
        <v>227</v>
      </c>
      <c r="BH36" s="8" t="s">
        <v>227</v>
      </c>
      <c r="BI36" s="8" t="s">
        <v>227</v>
      </c>
      <c r="BJ36" s="8" t="s">
        <v>227</v>
      </c>
      <c r="BK36" s="8" t="s">
        <v>227</v>
      </c>
      <c r="BL36" s="8" t="s">
        <v>227</v>
      </c>
      <c r="BM36" s="8" t="s">
        <v>227</v>
      </c>
      <c r="BN36" s="8" t="s">
        <v>227</v>
      </c>
      <c r="BO36" s="8" t="s">
        <v>227</v>
      </c>
      <c r="BP36" s="8" t="s">
        <v>227</v>
      </c>
      <c r="BQ36" s="8" t="s">
        <v>227</v>
      </c>
      <c r="BR36" s="8" t="s">
        <v>227</v>
      </c>
      <c r="BS36" s="8" t="s">
        <v>227</v>
      </c>
    </row>
    <row r="37" spans="1:71" x14ac:dyDescent="0.35">
      <c r="A37" t="s">
        <v>253</v>
      </c>
      <c r="B37" s="8">
        <v>54</v>
      </c>
      <c r="C37">
        <v>108</v>
      </c>
      <c r="D37" s="7" t="s">
        <v>227</v>
      </c>
      <c r="E37" s="7" t="s">
        <v>227</v>
      </c>
      <c r="F37" s="7" t="s">
        <v>227</v>
      </c>
      <c r="G37" s="7" t="s">
        <v>227</v>
      </c>
      <c r="H37" s="7" t="s">
        <v>227</v>
      </c>
      <c r="I37" s="7" t="s">
        <v>227</v>
      </c>
      <c r="J37" s="7" t="s">
        <v>227</v>
      </c>
      <c r="K37" s="7" t="s">
        <v>227</v>
      </c>
      <c r="L37" s="7" t="s">
        <v>227</v>
      </c>
      <c r="M37" s="7" t="s">
        <v>227</v>
      </c>
      <c r="N37" s="7" t="s">
        <v>227</v>
      </c>
      <c r="O37" s="7" t="s">
        <v>227</v>
      </c>
      <c r="P37" s="7" t="s">
        <v>227</v>
      </c>
      <c r="Q37" s="7" t="s">
        <v>227</v>
      </c>
      <c r="R37" s="7" t="s">
        <v>227</v>
      </c>
      <c r="S37" s="7" t="s">
        <v>227</v>
      </c>
      <c r="T37" s="7" t="s">
        <v>227</v>
      </c>
      <c r="U37" s="7" t="s">
        <v>227</v>
      </c>
      <c r="V37" s="7" t="s">
        <v>227</v>
      </c>
      <c r="W37" s="7" t="s">
        <v>227</v>
      </c>
      <c r="X37" s="7" t="s">
        <v>227</v>
      </c>
      <c r="Y37" s="7" t="s">
        <v>227</v>
      </c>
      <c r="Z37" s="7" t="s">
        <v>227</v>
      </c>
      <c r="AA37" s="7" t="s">
        <v>227</v>
      </c>
      <c r="AB37" s="7" t="s">
        <v>227</v>
      </c>
      <c r="AC37" s="7" t="s">
        <v>227</v>
      </c>
      <c r="AD37" s="7" t="s">
        <v>227</v>
      </c>
      <c r="AE37" s="7" t="s">
        <v>227</v>
      </c>
      <c r="AF37" s="7" t="s">
        <v>227</v>
      </c>
      <c r="AG37" s="7" t="s">
        <v>227</v>
      </c>
      <c r="AH37" s="7" t="s">
        <v>227</v>
      </c>
      <c r="AI37" s="7" t="s">
        <v>227</v>
      </c>
      <c r="AJ37" s="7" t="s">
        <v>227</v>
      </c>
      <c r="AK37" s="7" t="s">
        <v>227</v>
      </c>
      <c r="AL37" s="7" t="s">
        <v>227</v>
      </c>
      <c r="AM37" s="7" t="s">
        <v>227</v>
      </c>
      <c r="AN37" s="7" t="s">
        <v>227</v>
      </c>
      <c r="AO37" s="7" t="s">
        <v>227</v>
      </c>
      <c r="AP37" s="7" t="s">
        <v>227</v>
      </c>
      <c r="AQ37" s="7" t="s">
        <v>227</v>
      </c>
      <c r="AR37" s="7" t="s">
        <v>227</v>
      </c>
      <c r="AS37" s="7" t="s">
        <v>227</v>
      </c>
      <c r="AT37" s="7" t="s">
        <v>227</v>
      </c>
      <c r="AU37" s="7" t="s">
        <v>227</v>
      </c>
      <c r="AV37" s="7" t="s">
        <v>227</v>
      </c>
      <c r="AW37" s="7" t="s">
        <v>227</v>
      </c>
      <c r="AX37" s="7" t="s">
        <v>227</v>
      </c>
      <c r="AY37" s="7" t="s">
        <v>227</v>
      </c>
      <c r="AZ37" s="8" t="s">
        <v>227</v>
      </c>
      <c r="BA37" s="8" t="s">
        <v>227</v>
      </c>
      <c r="BB37" s="8" t="s">
        <v>227</v>
      </c>
      <c r="BC37" s="8" t="s">
        <v>227</v>
      </c>
      <c r="BD37" s="8" t="s">
        <v>227</v>
      </c>
      <c r="BE37" s="8" t="s">
        <v>227</v>
      </c>
      <c r="BF37" s="7" t="s">
        <v>227</v>
      </c>
      <c r="BG37" s="7" t="s">
        <v>227</v>
      </c>
      <c r="BH37" s="7" t="s">
        <v>227</v>
      </c>
      <c r="BI37" s="7" t="s">
        <v>227</v>
      </c>
      <c r="BJ37" s="7" t="s">
        <v>227</v>
      </c>
      <c r="BK37" s="7" t="s">
        <v>227</v>
      </c>
      <c r="BL37" s="7" t="s">
        <v>227</v>
      </c>
      <c r="BM37" s="7" t="s">
        <v>227</v>
      </c>
      <c r="BN37" s="7" t="s">
        <v>227</v>
      </c>
      <c r="BO37" s="7" t="s">
        <v>227</v>
      </c>
      <c r="BP37" s="7" t="s">
        <v>227</v>
      </c>
      <c r="BQ37" s="7" t="s">
        <v>227</v>
      </c>
      <c r="BR37" s="7" t="s">
        <v>227</v>
      </c>
      <c r="BS37" s="7" t="s">
        <v>227</v>
      </c>
    </row>
    <row r="39" spans="1:71" x14ac:dyDescent="0.35">
      <c r="C39" t="s">
        <v>272</v>
      </c>
    </row>
    <row r="40" spans="1:71" x14ac:dyDescent="0.35">
      <c r="C40" t="s">
        <v>323</v>
      </c>
    </row>
    <row r="41" spans="1:71" x14ac:dyDescent="0.35">
      <c r="C41" t="s">
        <v>230</v>
      </c>
    </row>
    <row r="42" spans="1:71" x14ac:dyDescent="0.35">
      <c r="C42" t="s">
        <v>3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F6692-8367-4CCB-B0B3-A4C4CC2D4E14}">
  <dimension ref="A1:R38"/>
  <sheetViews>
    <sheetView workbookViewId="0"/>
  </sheetViews>
  <sheetFormatPr defaultRowHeight="14.5" x14ac:dyDescent="0.35"/>
  <cols>
    <col min="1" max="1" width="16.90625" customWidth="1"/>
    <col min="2" max="2" width="10.08984375" bestFit="1" customWidth="1"/>
    <col min="3" max="3" width="10.26953125" bestFit="1" customWidth="1"/>
    <col min="4" max="5" width="11" customWidth="1"/>
    <col min="6" max="6" width="9.90625" customWidth="1"/>
    <col min="7" max="7" width="12.26953125" customWidth="1"/>
    <col min="8" max="8" width="10.7265625" customWidth="1"/>
    <col min="9" max="9" width="9.90625" customWidth="1"/>
    <col min="10" max="10" width="10.36328125" customWidth="1"/>
    <col min="11" max="11" width="9.36328125" customWidth="1"/>
    <col min="12" max="12" width="10.54296875" bestFit="1" customWidth="1"/>
    <col min="13" max="13" width="10" customWidth="1"/>
    <col min="14" max="14" width="10.7265625" customWidth="1"/>
    <col min="15" max="15" width="10.36328125" customWidth="1"/>
    <col min="16" max="16" width="9.54296875" customWidth="1"/>
    <col min="17" max="17" width="10.08984375" customWidth="1"/>
    <col min="18" max="18" width="9.90625" customWidth="1"/>
  </cols>
  <sheetData>
    <row r="1" spans="1:18" ht="18.5" x14ac:dyDescent="0.45">
      <c r="A1" s="3" t="s">
        <v>341</v>
      </c>
      <c r="B1" s="3"/>
      <c r="C1" s="3"/>
    </row>
    <row r="2" spans="1:18" s="15" customFormat="1" ht="15.5" x14ac:dyDescent="0.35">
      <c r="I2" s="16" t="s">
        <v>259</v>
      </c>
    </row>
    <row r="3" spans="1:18" x14ac:dyDescent="0.35">
      <c r="A3" s="11" t="s">
        <v>245</v>
      </c>
      <c r="B3" s="11" t="s">
        <v>321</v>
      </c>
      <c r="C3" s="11" t="s">
        <v>322</v>
      </c>
      <c r="D3" s="10" t="s">
        <v>124</v>
      </c>
      <c r="E3" s="10" t="s">
        <v>125</v>
      </c>
      <c r="F3" s="10" t="s">
        <v>126</v>
      </c>
      <c r="G3" s="10" t="s">
        <v>127</v>
      </c>
      <c r="H3" s="10" t="s">
        <v>128</v>
      </c>
      <c r="I3" s="10" t="s">
        <v>129</v>
      </c>
      <c r="J3" s="10" t="s">
        <v>130</v>
      </c>
      <c r="K3" s="10" t="s">
        <v>131</v>
      </c>
      <c r="L3" s="10" t="s">
        <v>132</v>
      </c>
      <c r="M3" s="10" t="s">
        <v>133</v>
      </c>
      <c r="N3" s="10" t="s">
        <v>134</v>
      </c>
      <c r="O3" s="10" t="s">
        <v>135</v>
      </c>
      <c r="P3" s="10" t="s">
        <v>136</v>
      </c>
      <c r="Q3" s="10" t="s">
        <v>137</v>
      </c>
      <c r="R3" s="10" t="s">
        <v>138</v>
      </c>
    </row>
    <row r="4" spans="1:18" x14ac:dyDescent="0.35">
      <c r="A4" t="s">
        <v>239</v>
      </c>
      <c r="B4" s="8">
        <v>170</v>
      </c>
      <c r="C4">
        <v>340</v>
      </c>
      <c r="D4" s="8" t="s">
        <v>227</v>
      </c>
      <c r="E4" s="8" t="s">
        <v>227</v>
      </c>
      <c r="F4" s="8" t="s">
        <v>227</v>
      </c>
      <c r="G4" s="8" t="s">
        <v>227</v>
      </c>
      <c r="H4" s="8" t="s">
        <v>227</v>
      </c>
      <c r="I4" s="8" t="s">
        <v>227</v>
      </c>
      <c r="J4" s="8" t="s">
        <v>227</v>
      </c>
      <c r="K4" s="8" t="s">
        <v>227</v>
      </c>
      <c r="L4" s="8" t="s">
        <v>227</v>
      </c>
      <c r="M4" s="8" t="s">
        <v>227</v>
      </c>
      <c r="N4" s="8" t="s">
        <v>227</v>
      </c>
      <c r="O4" s="8" t="s">
        <v>227</v>
      </c>
      <c r="P4" s="8" t="s">
        <v>227</v>
      </c>
      <c r="Q4" s="8" t="s">
        <v>227</v>
      </c>
      <c r="R4" s="8" t="s">
        <v>227</v>
      </c>
    </row>
    <row r="5" spans="1:18" ht="16.5" x14ac:dyDescent="0.45">
      <c r="A5" s="6" t="s">
        <v>264</v>
      </c>
      <c r="B5" s="8">
        <v>30</v>
      </c>
      <c r="C5">
        <v>60</v>
      </c>
      <c r="D5" t="s">
        <v>227</v>
      </c>
      <c r="E5" t="s">
        <v>227</v>
      </c>
      <c r="F5" t="s">
        <v>227</v>
      </c>
      <c r="G5" t="s">
        <v>227</v>
      </c>
      <c r="H5" t="s">
        <v>227</v>
      </c>
      <c r="I5" t="s">
        <v>227</v>
      </c>
      <c r="J5" t="s">
        <v>227</v>
      </c>
      <c r="K5" t="s">
        <v>227</v>
      </c>
      <c r="L5" t="s">
        <v>227</v>
      </c>
      <c r="M5" t="s">
        <v>227</v>
      </c>
      <c r="N5" t="s">
        <v>227</v>
      </c>
      <c r="O5" t="s">
        <v>227</v>
      </c>
      <c r="P5" t="s">
        <v>227</v>
      </c>
      <c r="Q5" t="s">
        <v>227</v>
      </c>
      <c r="R5" t="s">
        <v>227</v>
      </c>
    </row>
    <row r="6" spans="1:18" ht="16.5" x14ac:dyDescent="0.45">
      <c r="A6" t="s">
        <v>263</v>
      </c>
      <c r="B6">
        <v>45</v>
      </c>
      <c r="C6">
        <v>90</v>
      </c>
      <c r="D6" s="8" t="s">
        <v>227</v>
      </c>
      <c r="E6" s="8" t="s">
        <v>227</v>
      </c>
      <c r="F6" s="8" t="s">
        <v>227</v>
      </c>
      <c r="G6" s="8" t="s">
        <v>227</v>
      </c>
      <c r="H6" s="8" t="s">
        <v>227</v>
      </c>
      <c r="I6" s="8" t="s">
        <v>227</v>
      </c>
      <c r="J6" s="8">
        <v>399.37769662104301</v>
      </c>
      <c r="K6" t="s">
        <v>227</v>
      </c>
      <c r="L6" t="s">
        <v>227</v>
      </c>
      <c r="M6" t="s">
        <v>227</v>
      </c>
      <c r="N6" t="s">
        <v>227</v>
      </c>
      <c r="O6" t="s">
        <v>227</v>
      </c>
      <c r="P6" t="s">
        <v>227</v>
      </c>
      <c r="Q6" t="s">
        <v>227</v>
      </c>
      <c r="R6" t="s">
        <v>227</v>
      </c>
    </row>
    <row r="7" spans="1:18" ht="16.5" x14ac:dyDescent="0.45">
      <c r="A7" t="s">
        <v>262</v>
      </c>
      <c r="B7">
        <v>30</v>
      </c>
      <c r="C7">
        <v>60</v>
      </c>
      <c r="D7" t="s">
        <v>227</v>
      </c>
      <c r="E7" t="s">
        <v>227</v>
      </c>
      <c r="F7" t="s">
        <v>227</v>
      </c>
      <c r="G7" t="s">
        <v>227</v>
      </c>
      <c r="H7" t="s">
        <v>227</v>
      </c>
      <c r="I7">
        <v>30</v>
      </c>
      <c r="J7" s="8">
        <v>191.57663255642046</v>
      </c>
      <c r="K7" t="s">
        <v>227</v>
      </c>
      <c r="L7">
        <v>30</v>
      </c>
      <c r="M7" t="s">
        <v>227</v>
      </c>
      <c r="N7" t="s">
        <v>227</v>
      </c>
      <c r="O7" t="s">
        <v>227</v>
      </c>
      <c r="P7" t="s">
        <v>227</v>
      </c>
      <c r="Q7" t="s">
        <v>227</v>
      </c>
      <c r="R7" t="s">
        <v>227</v>
      </c>
    </row>
    <row r="8" spans="1:18" ht="16.5" x14ac:dyDescent="0.45">
      <c r="A8" s="6" t="s">
        <v>267</v>
      </c>
      <c r="B8" s="8">
        <v>115</v>
      </c>
      <c r="C8">
        <v>230</v>
      </c>
      <c r="D8" s="8" t="s">
        <v>227</v>
      </c>
      <c r="E8" s="8" t="s">
        <v>227</v>
      </c>
      <c r="F8" s="8" t="s">
        <v>227</v>
      </c>
      <c r="G8" s="8" t="s">
        <v>227</v>
      </c>
      <c r="H8" s="8" t="s">
        <v>227</v>
      </c>
      <c r="I8" s="8" t="s">
        <v>227</v>
      </c>
      <c r="J8" s="8" t="s">
        <v>227</v>
      </c>
      <c r="K8" s="8" t="s">
        <v>227</v>
      </c>
      <c r="L8" s="8" t="s">
        <v>227</v>
      </c>
      <c r="M8" s="8" t="s">
        <v>227</v>
      </c>
      <c r="N8" s="8" t="s">
        <v>227</v>
      </c>
      <c r="O8" s="8" t="s">
        <v>227</v>
      </c>
      <c r="P8" s="8" t="s">
        <v>227</v>
      </c>
      <c r="Q8" s="8" t="s">
        <v>227</v>
      </c>
      <c r="R8" s="8" t="s">
        <v>227</v>
      </c>
    </row>
    <row r="9" spans="1:18" ht="16.5" x14ac:dyDescent="0.45">
      <c r="A9" s="6" t="s">
        <v>265</v>
      </c>
      <c r="B9" s="8">
        <v>40</v>
      </c>
      <c r="C9">
        <v>80</v>
      </c>
      <c r="D9" t="s">
        <v>227</v>
      </c>
      <c r="E9" t="s">
        <v>227</v>
      </c>
      <c r="F9" t="s">
        <v>227</v>
      </c>
      <c r="G9" t="s">
        <v>227</v>
      </c>
      <c r="H9" t="s">
        <v>227</v>
      </c>
      <c r="I9" t="s">
        <v>227</v>
      </c>
      <c r="J9" s="8" t="s">
        <v>227</v>
      </c>
      <c r="K9" t="s">
        <v>227</v>
      </c>
      <c r="L9" t="s">
        <v>227</v>
      </c>
      <c r="M9" t="s">
        <v>227</v>
      </c>
      <c r="N9" t="s">
        <v>227</v>
      </c>
      <c r="O9" t="s">
        <v>227</v>
      </c>
      <c r="P9" t="s">
        <v>227</v>
      </c>
      <c r="Q9" t="s">
        <v>227</v>
      </c>
      <c r="R9" t="s">
        <v>227</v>
      </c>
    </row>
    <row r="10" spans="1:18" ht="16.5" x14ac:dyDescent="0.45">
      <c r="A10" s="6" t="s">
        <v>266</v>
      </c>
      <c r="B10" s="8" t="s">
        <v>261</v>
      </c>
      <c r="C10" t="s">
        <v>261</v>
      </c>
      <c r="D10" t="s">
        <v>227</v>
      </c>
      <c r="E10" t="s">
        <v>227</v>
      </c>
      <c r="F10" t="s">
        <v>227</v>
      </c>
      <c r="G10" t="s">
        <v>227</v>
      </c>
      <c r="H10" t="s">
        <v>227</v>
      </c>
      <c r="I10" s="8" t="s">
        <v>227</v>
      </c>
      <c r="J10" s="8" t="s">
        <v>227</v>
      </c>
      <c r="K10" t="s">
        <v>227</v>
      </c>
      <c r="L10" t="s">
        <v>227</v>
      </c>
      <c r="M10" t="s">
        <v>227</v>
      </c>
      <c r="N10" t="s">
        <v>227</v>
      </c>
      <c r="O10" t="s">
        <v>227</v>
      </c>
      <c r="P10" t="s">
        <v>227</v>
      </c>
      <c r="Q10" t="s">
        <v>227</v>
      </c>
      <c r="R10" t="s">
        <v>227</v>
      </c>
    </row>
    <row r="11" spans="1:18" ht="16.5" x14ac:dyDescent="0.45">
      <c r="A11" s="6" t="s">
        <v>268</v>
      </c>
      <c r="B11" s="8">
        <v>110</v>
      </c>
      <c r="C11">
        <v>220</v>
      </c>
      <c r="D11" t="s">
        <v>227</v>
      </c>
      <c r="E11" t="s">
        <v>227</v>
      </c>
      <c r="F11" t="s">
        <v>227</v>
      </c>
      <c r="G11" t="s">
        <v>227</v>
      </c>
      <c r="H11" t="s">
        <v>227</v>
      </c>
      <c r="I11" t="s">
        <v>227</v>
      </c>
      <c r="J11" s="8" t="s">
        <v>227</v>
      </c>
      <c r="K11" t="s">
        <v>227</v>
      </c>
      <c r="L11" t="s">
        <v>227</v>
      </c>
      <c r="M11" t="s">
        <v>227</v>
      </c>
      <c r="N11" t="s">
        <v>227</v>
      </c>
      <c r="O11" t="s">
        <v>227</v>
      </c>
      <c r="P11" t="s">
        <v>227</v>
      </c>
      <c r="Q11" t="s">
        <v>227</v>
      </c>
      <c r="R11" t="s">
        <v>227</v>
      </c>
    </row>
    <row r="12" spans="1:18" ht="16.5" x14ac:dyDescent="0.45">
      <c r="A12" s="6" t="s">
        <v>269</v>
      </c>
      <c r="B12" s="8">
        <v>1800</v>
      </c>
      <c r="C12">
        <v>3600</v>
      </c>
      <c r="D12" t="s">
        <v>227</v>
      </c>
      <c r="E12" t="s">
        <v>227</v>
      </c>
      <c r="F12" t="s">
        <v>227</v>
      </c>
      <c r="G12" t="s">
        <v>227</v>
      </c>
      <c r="H12" t="s">
        <v>227</v>
      </c>
      <c r="I12" s="8" t="s">
        <v>227</v>
      </c>
      <c r="J12" s="8" t="s">
        <v>227</v>
      </c>
      <c r="K12" t="s">
        <v>227</v>
      </c>
      <c r="L12" t="s">
        <v>227</v>
      </c>
      <c r="M12" t="s">
        <v>227</v>
      </c>
      <c r="N12" t="s">
        <v>227</v>
      </c>
      <c r="O12" t="s">
        <v>227</v>
      </c>
      <c r="P12" t="s">
        <v>227</v>
      </c>
      <c r="Q12" t="s">
        <v>227</v>
      </c>
      <c r="R12" t="s">
        <v>227</v>
      </c>
    </row>
    <row r="13" spans="1:18" ht="16.5" x14ac:dyDescent="0.45">
      <c r="A13" s="6" t="s">
        <v>270</v>
      </c>
      <c r="B13" s="8">
        <v>30</v>
      </c>
      <c r="C13">
        <v>60</v>
      </c>
      <c r="D13" t="s">
        <v>227</v>
      </c>
      <c r="E13" t="s">
        <v>227</v>
      </c>
      <c r="F13" t="s">
        <v>227</v>
      </c>
      <c r="G13" t="s">
        <v>227</v>
      </c>
      <c r="H13" t="s">
        <v>227</v>
      </c>
      <c r="I13" t="s">
        <v>227</v>
      </c>
      <c r="J13" s="8" t="s">
        <v>227</v>
      </c>
      <c r="K13" t="s">
        <v>227</v>
      </c>
      <c r="L13" t="s">
        <v>227</v>
      </c>
      <c r="M13" t="s">
        <v>227</v>
      </c>
      <c r="N13" t="s">
        <v>227</v>
      </c>
      <c r="O13" t="s">
        <v>227</v>
      </c>
      <c r="P13" t="s">
        <v>227</v>
      </c>
      <c r="Q13" t="s">
        <v>227</v>
      </c>
      <c r="R13" t="s">
        <v>227</v>
      </c>
    </row>
    <row r="14" spans="1:18" x14ac:dyDescent="0.35">
      <c r="A14" s="6" t="s">
        <v>214</v>
      </c>
      <c r="B14" s="8"/>
      <c r="D14" t="s">
        <v>227</v>
      </c>
      <c r="E14" t="s">
        <v>227</v>
      </c>
      <c r="F14" t="s">
        <v>227</v>
      </c>
      <c r="G14" t="s">
        <v>227</v>
      </c>
      <c r="H14" t="s">
        <v>227</v>
      </c>
      <c r="I14" s="8" t="s">
        <v>227</v>
      </c>
      <c r="J14" s="8" t="s">
        <v>227</v>
      </c>
      <c r="K14" t="s">
        <v>227</v>
      </c>
      <c r="L14" t="s">
        <v>227</v>
      </c>
      <c r="M14" t="s">
        <v>227</v>
      </c>
      <c r="N14" t="s">
        <v>227</v>
      </c>
      <c r="O14" t="s">
        <v>227</v>
      </c>
      <c r="P14" t="s">
        <v>227</v>
      </c>
      <c r="Q14" t="s">
        <v>227</v>
      </c>
      <c r="R14" t="s">
        <v>227</v>
      </c>
    </row>
    <row r="15" spans="1:18" x14ac:dyDescent="0.35">
      <c r="A15" t="s">
        <v>256</v>
      </c>
      <c r="B15">
        <v>12</v>
      </c>
      <c r="C15">
        <v>25</v>
      </c>
      <c r="D15" s="8">
        <v>156.88741740187191</v>
      </c>
      <c r="E15" s="8">
        <v>37.947275611302267</v>
      </c>
      <c r="F15" s="8" t="s">
        <v>227</v>
      </c>
      <c r="G15" s="8">
        <v>384.42689979154954</v>
      </c>
      <c r="H15" s="8" t="s">
        <v>227</v>
      </c>
      <c r="I15" s="8">
        <v>12.5</v>
      </c>
      <c r="J15" s="8">
        <v>12.5</v>
      </c>
      <c r="K15" s="8" t="s">
        <v>227</v>
      </c>
      <c r="L15" s="8">
        <v>45.261642633506533</v>
      </c>
      <c r="M15" s="8" t="s">
        <v>227</v>
      </c>
      <c r="N15" s="8" t="s">
        <v>227</v>
      </c>
      <c r="O15" s="8" t="s">
        <v>227</v>
      </c>
      <c r="P15" s="8" t="s">
        <v>227</v>
      </c>
      <c r="Q15" s="8" t="s">
        <v>227</v>
      </c>
      <c r="R15" s="8">
        <v>69.571943073383949</v>
      </c>
    </row>
    <row r="16" spans="1:18" x14ac:dyDescent="0.35">
      <c r="A16" t="s">
        <v>118</v>
      </c>
      <c r="B16">
        <v>700</v>
      </c>
      <c r="C16">
        <v>1400</v>
      </c>
      <c r="D16" s="8" t="s">
        <v>227</v>
      </c>
      <c r="E16" s="8" t="s">
        <v>227</v>
      </c>
      <c r="F16" s="8" t="s">
        <v>227</v>
      </c>
      <c r="G16" s="8" t="s">
        <v>227</v>
      </c>
      <c r="H16" s="8" t="s">
        <v>227</v>
      </c>
      <c r="I16" s="8" t="s">
        <v>227</v>
      </c>
      <c r="J16" s="8">
        <v>4031.6822859409754</v>
      </c>
      <c r="K16" s="8" t="s">
        <v>227</v>
      </c>
      <c r="L16" s="8" t="s">
        <v>227</v>
      </c>
      <c r="M16" s="8" t="s">
        <v>227</v>
      </c>
      <c r="N16" s="8">
        <v>2742.930119054769</v>
      </c>
      <c r="O16" s="8" t="s">
        <v>227</v>
      </c>
      <c r="P16" s="8" t="s">
        <v>227</v>
      </c>
      <c r="Q16" s="8" t="s">
        <v>227</v>
      </c>
      <c r="R16" s="8" t="s">
        <v>227</v>
      </c>
    </row>
    <row r="17" spans="1:18" x14ac:dyDescent="0.35">
      <c r="A17" t="s">
        <v>216</v>
      </c>
      <c r="B17">
        <v>50</v>
      </c>
      <c r="C17">
        <v>60</v>
      </c>
      <c r="D17" s="8" t="s">
        <v>227</v>
      </c>
      <c r="E17" s="8">
        <v>250.84384843532445</v>
      </c>
      <c r="F17" s="8">
        <v>83.20245433248472</v>
      </c>
      <c r="G17" s="8">
        <v>1290.1570406465141</v>
      </c>
      <c r="H17" s="8">
        <v>118.86041662433196</v>
      </c>
      <c r="I17" s="8">
        <v>9230.56228215384</v>
      </c>
      <c r="J17" s="8">
        <v>810.31771607212897</v>
      </c>
      <c r="K17" s="8">
        <v>572.87021118341534</v>
      </c>
      <c r="L17" s="8" t="s">
        <v>227</v>
      </c>
      <c r="M17" s="8">
        <v>322.60555855846172</v>
      </c>
      <c r="N17" s="8">
        <v>661.75236375748602</v>
      </c>
      <c r="O17" s="8" t="s">
        <v>227</v>
      </c>
      <c r="P17" s="8" t="s">
        <v>227</v>
      </c>
      <c r="Q17" s="8" t="s">
        <v>227</v>
      </c>
      <c r="R17" s="8">
        <v>1645.5961684440033</v>
      </c>
    </row>
    <row r="18" spans="1:18" x14ac:dyDescent="0.35">
      <c r="A18" t="s">
        <v>255</v>
      </c>
      <c r="B18">
        <v>470</v>
      </c>
      <c r="C18">
        <v>940</v>
      </c>
      <c r="D18" s="8" t="s">
        <v>227</v>
      </c>
      <c r="E18" s="8" t="s">
        <v>227</v>
      </c>
      <c r="F18" s="8" t="s">
        <v>227</v>
      </c>
      <c r="G18" s="8" t="s">
        <v>227</v>
      </c>
      <c r="H18" s="8" t="s">
        <v>227</v>
      </c>
      <c r="I18" s="8" t="s">
        <v>227</v>
      </c>
      <c r="J18" s="8" t="s">
        <v>227</v>
      </c>
      <c r="K18" s="8" t="s">
        <v>227</v>
      </c>
      <c r="L18" s="8" t="s">
        <v>227</v>
      </c>
      <c r="M18" s="8" t="s">
        <v>227</v>
      </c>
      <c r="N18" s="8" t="s">
        <v>227</v>
      </c>
      <c r="O18" s="8" t="s">
        <v>227</v>
      </c>
      <c r="P18" s="8" t="s">
        <v>227</v>
      </c>
      <c r="Q18" s="8" t="s">
        <v>227</v>
      </c>
      <c r="R18" s="8" t="s">
        <v>227</v>
      </c>
    </row>
    <row r="19" spans="1:18" x14ac:dyDescent="0.35">
      <c r="A19" t="s">
        <v>119</v>
      </c>
      <c r="B19">
        <v>300</v>
      </c>
      <c r="C19">
        <v>600</v>
      </c>
      <c r="D19" s="8" t="s">
        <v>227</v>
      </c>
      <c r="E19" s="8" t="s">
        <v>227</v>
      </c>
      <c r="F19" s="8" t="s">
        <v>227</v>
      </c>
      <c r="G19" s="8" t="s">
        <v>227</v>
      </c>
      <c r="H19" s="8" t="s">
        <v>227</v>
      </c>
      <c r="I19" s="8" t="s">
        <v>227</v>
      </c>
      <c r="J19" s="8">
        <v>28255.269674147854</v>
      </c>
      <c r="K19" s="8">
        <v>8711.9657025056822</v>
      </c>
      <c r="L19" s="8">
        <v>2574.8332713678096</v>
      </c>
      <c r="M19" s="8" t="s">
        <v>227</v>
      </c>
      <c r="N19" s="8" t="s">
        <v>227</v>
      </c>
      <c r="O19" s="8" t="s">
        <v>227</v>
      </c>
      <c r="P19" s="8" t="s">
        <v>227</v>
      </c>
      <c r="Q19" s="8" t="s">
        <v>227</v>
      </c>
      <c r="R19" s="8" t="s">
        <v>227</v>
      </c>
    </row>
    <row r="20" spans="1:18" x14ac:dyDescent="0.35">
      <c r="A20" t="s">
        <v>115</v>
      </c>
      <c r="B20">
        <v>70</v>
      </c>
      <c r="C20">
        <v>140</v>
      </c>
      <c r="D20" s="8" t="s">
        <v>227</v>
      </c>
      <c r="E20" s="8" t="s">
        <v>227</v>
      </c>
      <c r="F20" s="8">
        <v>1555.2321428571429</v>
      </c>
      <c r="G20" s="8" t="s">
        <v>227</v>
      </c>
      <c r="H20" s="8" t="s">
        <v>227</v>
      </c>
      <c r="I20" s="8" t="s">
        <v>227</v>
      </c>
      <c r="J20" s="8">
        <v>2011.6571428571428</v>
      </c>
      <c r="K20" s="8" t="s">
        <v>227</v>
      </c>
      <c r="L20" s="8">
        <v>1392.8178571428571</v>
      </c>
      <c r="M20" s="8">
        <v>1589.7178571428572</v>
      </c>
      <c r="N20" s="8">
        <v>1873.3249999999998</v>
      </c>
      <c r="O20" s="8" t="s">
        <v>227</v>
      </c>
      <c r="P20" s="8" t="s">
        <v>227</v>
      </c>
      <c r="Q20" s="8" t="s">
        <v>227</v>
      </c>
      <c r="R20" s="8">
        <v>1510.9250000000002</v>
      </c>
    </row>
    <row r="21" spans="1:18" x14ac:dyDescent="0.35">
      <c r="A21" t="s">
        <v>218</v>
      </c>
      <c r="B21">
        <v>300</v>
      </c>
      <c r="C21">
        <v>600</v>
      </c>
      <c r="D21" s="8" t="s">
        <v>227</v>
      </c>
      <c r="E21" s="8" t="s">
        <v>227</v>
      </c>
      <c r="F21" s="8" t="s">
        <v>227</v>
      </c>
      <c r="G21" s="8" t="s">
        <v>227</v>
      </c>
      <c r="H21" s="8" t="s">
        <v>227</v>
      </c>
      <c r="I21" s="8" t="s">
        <v>227</v>
      </c>
      <c r="J21" s="8" t="s">
        <v>227</v>
      </c>
      <c r="K21" s="8" t="s">
        <v>227</v>
      </c>
      <c r="L21" s="8" t="s">
        <v>227</v>
      </c>
      <c r="M21" s="8" t="s">
        <v>227</v>
      </c>
      <c r="N21" s="8" t="s">
        <v>227</v>
      </c>
      <c r="O21" s="8" t="s">
        <v>227</v>
      </c>
      <c r="P21" s="8" t="s">
        <v>227</v>
      </c>
      <c r="Q21" s="8" t="s">
        <v>227</v>
      </c>
      <c r="R21" s="8" t="s">
        <v>227</v>
      </c>
    </row>
    <row r="22" spans="1:18" x14ac:dyDescent="0.35">
      <c r="A22" t="s">
        <v>114</v>
      </c>
      <c r="B22">
        <v>5</v>
      </c>
      <c r="C22">
        <v>10</v>
      </c>
      <c r="D22" s="8">
        <v>5</v>
      </c>
      <c r="E22" s="8" t="s">
        <v>227</v>
      </c>
      <c r="F22" s="8" t="s">
        <v>227</v>
      </c>
      <c r="G22" s="8" t="s">
        <v>227</v>
      </c>
      <c r="H22" s="8" t="s">
        <v>227</v>
      </c>
      <c r="I22" s="8" t="s">
        <v>227</v>
      </c>
      <c r="J22" s="8">
        <v>67.197633503518688</v>
      </c>
      <c r="K22" s="8" t="s">
        <v>227</v>
      </c>
      <c r="L22" s="8">
        <v>10.748240651303984</v>
      </c>
      <c r="M22" s="8">
        <v>175.96712432730783</v>
      </c>
      <c r="N22" s="8" t="s">
        <v>227</v>
      </c>
      <c r="O22" s="8" t="s">
        <v>227</v>
      </c>
      <c r="P22" s="8" t="s">
        <v>227</v>
      </c>
      <c r="Q22" s="8" t="s">
        <v>227</v>
      </c>
      <c r="R22" s="8" t="s">
        <v>227</v>
      </c>
    </row>
    <row r="23" spans="1:18" x14ac:dyDescent="0.35">
      <c r="A23" s="6" t="s">
        <v>260</v>
      </c>
      <c r="B23" s="8">
        <v>4600</v>
      </c>
      <c r="C23">
        <v>9200</v>
      </c>
      <c r="D23" s="8" t="s">
        <v>227</v>
      </c>
      <c r="E23" s="8" t="s">
        <v>227</v>
      </c>
      <c r="F23" s="8" t="s">
        <v>227</v>
      </c>
      <c r="G23" s="8" t="s">
        <v>227</v>
      </c>
      <c r="H23" s="8" t="s">
        <v>227</v>
      </c>
      <c r="I23" s="8" t="s">
        <v>227</v>
      </c>
      <c r="J23" s="8" t="s">
        <v>227</v>
      </c>
      <c r="K23" s="8" t="s">
        <v>227</v>
      </c>
      <c r="L23" s="8" t="s">
        <v>227</v>
      </c>
      <c r="M23" s="8" t="s">
        <v>227</v>
      </c>
      <c r="N23" s="8" t="s">
        <v>227</v>
      </c>
      <c r="O23" s="8" t="s">
        <v>227</v>
      </c>
      <c r="P23" s="8" t="s">
        <v>227</v>
      </c>
      <c r="Q23" s="8" t="s">
        <v>227</v>
      </c>
      <c r="R23" s="8" t="s">
        <v>227</v>
      </c>
    </row>
    <row r="24" spans="1:18" x14ac:dyDescent="0.35">
      <c r="A24" s="6" t="s">
        <v>222</v>
      </c>
      <c r="B24" s="8">
        <v>45</v>
      </c>
      <c r="C24">
        <v>90</v>
      </c>
      <c r="D24" s="8" t="s">
        <v>227</v>
      </c>
      <c r="E24" s="8" t="s">
        <v>227</v>
      </c>
      <c r="F24" s="8" t="s">
        <v>227</v>
      </c>
      <c r="G24" s="8" t="s">
        <v>227</v>
      </c>
      <c r="H24" s="8" t="s">
        <v>227</v>
      </c>
      <c r="I24" s="8" t="s">
        <v>227</v>
      </c>
      <c r="J24" s="8" t="s">
        <v>227</v>
      </c>
      <c r="K24" s="8" t="s">
        <v>227</v>
      </c>
      <c r="L24" s="8" t="s">
        <v>227</v>
      </c>
      <c r="M24" s="8" t="s">
        <v>227</v>
      </c>
      <c r="N24" s="8" t="s">
        <v>227</v>
      </c>
      <c r="O24" s="8" t="s">
        <v>227</v>
      </c>
      <c r="P24" s="8" t="s">
        <v>227</v>
      </c>
      <c r="Q24" s="8" t="s">
        <v>227</v>
      </c>
      <c r="R24" s="8" t="s">
        <v>227</v>
      </c>
    </row>
    <row r="25" spans="1:18" x14ac:dyDescent="0.35">
      <c r="A25" t="s">
        <v>117</v>
      </c>
      <c r="B25">
        <v>10</v>
      </c>
      <c r="C25">
        <v>20</v>
      </c>
      <c r="D25" s="8">
        <v>23.090426832709422</v>
      </c>
      <c r="E25" s="8">
        <v>20.896104140408962</v>
      </c>
      <c r="F25" s="8" t="s">
        <v>227</v>
      </c>
      <c r="G25" s="8">
        <v>27.920465020034239</v>
      </c>
      <c r="H25" s="8" t="s">
        <v>227</v>
      </c>
      <c r="I25" s="8">
        <v>33.852405049003934</v>
      </c>
      <c r="J25" s="8">
        <v>330.7180345755188</v>
      </c>
      <c r="K25" s="8">
        <v>34.989070524276237</v>
      </c>
      <c r="L25" s="8">
        <v>41.703719031584505</v>
      </c>
      <c r="M25" s="8">
        <v>34.339095919787816</v>
      </c>
      <c r="N25" s="8">
        <v>53.920502643014366</v>
      </c>
      <c r="O25" s="8" t="s">
        <v>227</v>
      </c>
      <c r="P25" s="8">
        <v>20.633796723038436</v>
      </c>
      <c r="Q25" s="8" t="s">
        <v>227</v>
      </c>
      <c r="R25" s="8">
        <v>20.010158204631391</v>
      </c>
    </row>
    <row r="26" spans="1:18" x14ac:dyDescent="0.35">
      <c r="A26" t="s">
        <v>219</v>
      </c>
      <c r="B26">
        <v>30</v>
      </c>
      <c r="C26">
        <v>60</v>
      </c>
      <c r="D26" s="8" t="s">
        <v>227</v>
      </c>
      <c r="E26" s="8" t="s">
        <v>227</v>
      </c>
      <c r="F26" s="8" t="s">
        <v>227</v>
      </c>
      <c r="G26" s="8" t="s">
        <v>227</v>
      </c>
      <c r="H26" s="8" t="s">
        <v>227</v>
      </c>
      <c r="I26" s="8" t="s">
        <v>227</v>
      </c>
      <c r="J26" s="8">
        <v>70.997932935231972</v>
      </c>
      <c r="K26" s="8" t="s">
        <v>227</v>
      </c>
      <c r="L26" s="8" t="s">
        <v>227</v>
      </c>
      <c r="M26" s="8" t="s">
        <v>227</v>
      </c>
      <c r="N26" s="8">
        <v>30</v>
      </c>
      <c r="O26" s="8" t="s">
        <v>227</v>
      </c>
      <c r="P26" s="8" t="s">
        <v>227</v>
      </c>
      <c r="Q26" s="8" t="s">
        <v>227</v>
      </c>
      <c r="R26" s="8" t="s">
        <v>227</v>
      </c>
    </row>
    <row r="27" spans="1:18" x14ac:dyDescent="0.35">
      <c r="A27" t="s">
        <v>220</v>
      </c>
      <c r="B27" s="8">
        <v>150</v>
      </c>
      <c r="C27" s="8">
        <v>300</v>
      </c>
      <c r="D27" s="8" t="s">
        <v>227</v>
      </c>
      <c r="E27" s="8" t="s">
        <v>227</v>
      </c>
      <c r="F27" s="8" t="s">
        <v>227</v>
      </c>
      <c r="G27" s="8" t="s">
        <v>227</v>
      </c>
      <c r="H27" s="8" t="s">
        <v>227</v>
      </c>
      <c r="I27" s="8" t="s">
        <v>227</v>
      </c>
      <c r="J27" s="8" t="s">
        <v>227</v>
      </c>
      <c r="K27" s="8" t="s">
        <v>227</v>
      </c>
      <c r="L27" s="8" t="s">
        <v>227</v>
      </c>
      <c r="M27" s="8" t="s">
        <v>227</v>
      </c>
      <c r="N27" s="8" t="s">
        <v>227</v>
      </c>
      <c r="O27" s="8" t="s">
        <v>227</v>
      </c>
      <c r="P27" s="8" t="s">
        <v>227</v>
      </c>
      <c r="Q27" s="8" t="s">
        <v>227</v>
      </c>
      <c r="R27" s="8" t="s">
        <v>227</v>
      </c>
    </row>
    <row r="28" spans="1:18" x14ac:dyDescent="0.35">
      <c r="A28" s="6" t="s">
        <v>223</v>
      </c>
      <c r="B28" s="8">
        <v>195</v>
      </c>
      <c r="C28">
        <v>390</v>
      </c>
      <c r="D28" s="8" t="s">
        <v>227</v>
      </c>
      <c r="E28" s="8" t="s">
        <v>227</v>
      </c>
      <c r="F28" s="8" t="s">
        <v>227</v>
      </c>
      <c r="G28" s="8" t="s">
        <v>227</v>
      </c>
      <c r="H28" s="8" t="s">
        <v>227</v>
      </c>
      <c r="I28" s="8" t="s">
        <v>227</v>
      </c>
      <c r="J28" s="8" t="s">
        <v>227</v>
      </c>
      <c r="K28" s="8" t="s">
        <v>227</v>
      </c>
      <c r="L28" s="8" t="s">
        <v>227</v>
      </c>
      <c r="M28" s="8" t="s">
        <v>227</v>
      </c>
      <c r="N28" s="8" t="s">
        <v>227</v>
      </c>
      <c r="O28" s="8" t="s">
        <v>227</v>
      </c>
      <c r="P28" s="8" t="s">
        <v>227</v>
      </c>
      <c r="Q28" s="8" t="s">
        <v>227</v>
      </c>
      <c r="R28" s="8" t="s">
        <v>227</v>
      </c>
    </row>
    <row r="29" spans="1:18" x14ac:dyDescent="0.35">
      <c r="A29" t="s">
        <v>258</v>
      </c>
      <c r="B29">
        <v>265</v>
      </c>
      <c r="C29">
        <v>530</v>
      </c>
      <c r="D29" s="8" t="s">
        <v>227</v>
      </c>
      <c r="E29" s="8" t="s">
        <v>227</v>
      </c>
      <c r="F29" s="8" t="s">
        <v>227</v>
      </c>
      <c r="G29" s="8" t="s">
        <v>227</v>
      </c>
      <c r="H29" s="8" t="s">
        <v>227</v>
      </c>
      <c r="I29" s="8" t="s">
        <v>227</v>
      </c>
      <c r="J29" s="8" t="s">
        <v>227</v>
      </c>
      <c r="K29" s="8" t="s">
        <v>227</v>
      </c>
      <c r="L29" s="8" t="s">
        <v>227</v>
      </c>
      <c r="M29" s="8" t="s">
        <v>227</v>
      </c>
      <c r="N29" s="8" t="s">
        <v>227</v>
      </c>
      <c r="O29" s="8" t="s">
        <v>227</v>
      </c>
      <c r="P29" s="8" t="s">
        <v>227</v>
      </c>
      <c r="Q29" s="8" t="s">
        <v>227</v>
      </c>
      <c r="R29" s="8" t="s">
        <v>227</v>
      </c>
    </row>
    <row r="30" spans="1:18" x14ac:dyDescent="0.35">
      <c r="A30" s="6" t="s">
        <v>251</v>
      </c>
      <c r="B30" s="8">
        <v>190</v>
      </c>
      <c r="C30">
        <v>380</v>
      </c>
      <c r="D30" s="8" t="s">
        <v>227</v>
      </c>
      <c r="E30" s="8" t="s">
        <v>227</v>
      </c>
      <c r="F30" s="8" t="s">
        <v>227</v>
      </c>
      <c r="G30" s="8" t="s">
        <v>227</v>
      </c>
      <c r="H30" s="8" t="s">
        <v>227</v>
      </c>
      <c r="I30" s="8" t="s">
        <v>227</v>
      </c>
      <c r="J30" s="8" t="s">
        <v>227</v>
      </c>
      <c r="K30" s="8" t="s">
        <v>227</v>
      </c>
      <c r="L30" s="8" t="s">
        <v>227</v>
      </c>
      <c r="M30" s="8" t="s">
        <v>227</v>
      </c>
      <c r="N30" s="8" t="s">
        <v>227</v>
      </c>
      <c r="O30" s="8" t="s">
        <v>227</v>
      </c>
      <c r="P30" s="8" t="s">
        <v>227</v>
      </c>
      <c r="Q30" s="8" t="s">
        <v>227</v>
      </c>
      <c r="R30" s="8" t="s">
        <v>227</v>
      </c>
    </row>
    <row r="31" spans="1:18" x14ac:dyDescent="0.35">
      <c r="A31" t="s">
        <v>121</v>
      </c>
      <c r="B31">
        <v>65</v>
      </c>
      <c r="C31">
        <v>130</v>
      </c>
      <c r="D31" s="8" t="s">
        <v>227</v>
      </c>
      <c r="E31" s="8" t="s">
        <v>227</v>
      </c>
      <c r="F31" s="8" t="s">
        <v>227</v>
      </c>
      <c r="G31" s="8" t="s">
        <v>227</v>
      </c>
      <c r="H31" s="8" t="s">
        <v>227</v>
      </c>
      <c r="I31" s="8" t="s">
        <v>227</v>
      </c>
      <c r="J31" s="8" t="s">
        <v>227</v>
      </c>
      <c r="K31" s="8" t="s">
        <v>227</v>
      </c>
      <c r="L31" s="8" t="s">
        <v>227</v>
      </c>
      <c r="M31" s="8" t="s">
        <v>227</v>
      </c>
      <c r="N31" s="8" t="s">
        <v>227</v>
      </c>
      <c r="O31" s="8" t="s">
        <v>227</v>
      </c>
      <c r="P31" s="8" t="s">
        <v>227</v>
      </c>
      <c r="Q31" s="8" t="s">
        <v>227</v>
      </c>
      <c r="R31" s="8" t="s">
        <v>227</v>
      </c>
    </row>
    <row r="32" spans="1:18" x14ac:dyDescent="0.35">
      <c r="A32" t="s">
        <v>257</v>
      </c>
      <c r="B32">
        <v>100</v>
      </c>
      <c r="C32">
        <v>200</v>
      </c>
      <c r="D32" s="8" t="s">
        <v>227</v>
      </c>
      <c r="E32" s="8" t="s">
        <v>227</v>
      </c>
      <c r="F32" s="8" t="s">
        <v>227</v>
      </c>
      <c r="G32" s="8" t="s">
        <v>227</v>
      </c>
      <c r="H32" s="8" t="s">
        <v>227</v>
      </c>
      <c r="I32" s="8" t="s">
        <v>227</v>
      </c>
      <c r="J32" s="8" t="s">
        <v>227</v>
      </c>
      <c r="K32" s="8" t="s">
        <v>227</v>
      </c>
      <c r="L32" s="8" t="s">
        <v>227</v>
      </c>
      <c r="M32" s="8" t="s">
        <v>227</v>
      </c>
      <c r="N32" s="8" t="s">
        <v>227</v>
      </c>
      <c r="O32" s="8" t="s">
        <v>227</v>
      </c>
      <c r="P32" s="8" t="s">
        <v>227</v>
      </c>
      <c r="Q32" s="8" t="s">
        <v>227</v>
      </c>
      <c r="R32" s="8" t="s">
        <v>227</v>
      </c>
    </row>
    <row r="33" spans="1:18" x14ac:dyDescent="0.35">
      <c r="A33" s="6" t="s">
        <v>271</v>
      </c>
      <c r="B33" s="8">
        <v>65</v>
      </c>
      <c r="C33" s="8">
        <v>130</v>
      </c>
      <c r="D33" s="8" t="s">
        <v>227</v>
      </c>
      <c r="E33" s="8" t="s">
        <v>227</v>
      </c>
      <c r="F33" s="8" t="s">
        <v>227</v>
      </c>
      <c r="G33" s="8" t="s">
        <v>227</v>
      </c>
      <c r="H33" s="8" t="s">
        <v>227</v>
      </c>
      <c r="I33" s="8" t="s">
        <v>227</v>
      </c>
      <c r="J33" s="8" t="s">
        <v>227</v>
      </c>
      <c r="K33" s="8" t="s">
        <v>227</v>
      </c>
      <c r="L33" s="8" t="s">
        <v>227</v>
      </c>
      <c r="M33" s="8" t="s">
        <v>227</v>
      </c>
      <c r="N33" s="8" t="s">
        <v>227</v>
      </c>
      <c r="O33" s="8" t="s">
        <v>227</v>
      </c>
      <c r="P33" s="8" t="s">
        <v>227</v>
      </c>
      <c r="Q33" s="8" t="s">
        <v>227</v>
      </c>
      <c r="R33" s="8" t="s">
        <v>227</v>
      </c>
    </row>
    <row r="35" spans="1:18" x14ac:dyDescent="0.35">
      <c r="D35" t="s">
        <v>273</v>
      </c>
    </row>
    <row r="36" spans="1:18" x14ac:dyDescent="0.35">
      <c r="D36" t="s">
        <v>229</v>
      </c>
    </row>
    <row r="37" spans="1:18" x14ac:dyDescent="0.35">
      <c r="A37" s="17"/>
      <c r="B37" s="8"/>
      <c r="C37" s="6"/>
      <c r="D37" t="s">
        <v>230</v>
      </c>
    </row>
    <row r="38" spans="1:18" x14ac:dyDescent="0.35">
      <c r="D38" t="s">
        <v>343</v>
      </c>
    </row>
  </sheetData>
  <phoneticPr fontId="8" type="noConversion"/>
  <conditionalFormatting sqref="D7:H7 D9">
    <cfRule type="dataBar" priority="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0C985DC-1E5F-4A5C-9DE3-38EEC8CBC5A9}</x14:id>
        </ext>
      </extLst>
    </cfRule>
  </conditionalFormatting>
  <conditionalFormatting sqref="D6:I6 D4:R4 I10:J10 I12:J12 I14:J14 I8:R8 J9 J11 J13">
    <cfRule type="dataBar" priority="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A809CF4-30BD-44D4-B630-DA4592A441F9}</x14:id>
        </ext>
      </extLst>
    </cfRule>
  </conditionalFormatting>
  <conditionalFormatting sqref="D4:R4 D6:I6 D7:H8 I8:R8 D9 J9 I10:J10 J11 I12:J12 J13 I14:J14">
    <cfRule type="cellIs" dxfId="0" priority="1" operator="equal">
      <formula>"&lt; LOQ"</formula>
    </cfRule>
  </conditionalFormatting>
  <pageMargins left="0.7" right="0.7" top="0.75" bottom="0.75" header="0.3" footer="0.3"/>
  <pageSetup paperSize="9" orientation="portrait" copies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0C985DC-1E5F-4A5C-9DE3-38EEC8CBC5A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7:H7 D9</xm:sqref>
        </x14:conditionalFormatting>
        <x14:conditionalFormatting xmlns:xm="http://schemas.microsoft.com/office/excel/2006/main">
          <x14:cfRule type="dataBar" id="{8A809CF4-30BD-44D4-B630-DA4592A441F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:I6 D4:R4 I10:J10 I12:J12 I14:J14 I8:R8 J9 J11 J13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BBD69-C16C-41EA-BE40-AEF71AEFF6B5}">
  <dimension ref="A1:CG40"/>
  <sheetViews>
    <sheetView workbookViewId="0"/>
  </sheetViews>
  <sheetFormatPr defaultRowHeight="14.5" x14ac:dyDescent="0.35"/>
  <cols>
    <col min="1" max="1" width="27.36328125" bestFit="1" customWidth="1"/>
    <col min="2" max="2" width="11.7265625" customWidth="1"/>
    <col min="3" max="3" width="10.36328125" customWidth="1"/>
    <col min="4" max="4" width="8.7265625" bestFit="1" customWidth="1"/>
    <col min="6" max="7" width="8.7265625" bestFit="1" customWidth="1"/>
    <col min="8" max="8" width="7.90625" customWidth="1"/>
    <col min="9" max="10" width="8.7265625" bestFit="1" customWidth="1"/>
  </cols>
  <sheetData>
    <row r="1" spans="1:85" ht="18.5" x14ac:dyDescent="0.45">
      <c r="A1" s="3" t="s">
        <v>342</v>
      </c>
    </row>
    <row r="2" spans="1:85" s="9" customFormat="1" ht="15.5" x14ac:dyDescent="0.35">
      <c r="L2" s="12" t="s">
        <v>244</v>
      </c>
    </row>
    <row r="3" spans="1:85" s="10" customFormat="1" x14ac:dyDescent="0.35">
      <c r="A3" s="11" t="s">
        <v>245</v>
      </c>
      <c r="B3" s="11" t="s">
        <v>324</v>
      </c>
      <c r="C3" s="11" t="s">
        <v>325</v>
      </c>
      <c r="D3" s="10" t="s">
        <v>124</v>
      </c>
      <c r="E3" s="10" t="s">
        <v>125</v>
      </c>
      <c r="F3" s="10" t="s">
        <v>126</v>
      </c>
      <c r="G3" s="10" t="s">
        <v>127</v>
      </c>
      <c r="H3" s="10" t="s">
        <v>128</v>
      </c>
      <c r="I3" s="10" t="s">
        <v>129</v>
      </c>
      <c r="J3" s="10" t="s">
        <v>130</v>
      </c>
      <c r="K3" s="10" t="s">
        <v>131</v>
      </c>
      <c r="L3" s="10" t="s">
        <v>132</v>
      </c>
      <c r="M3" s="10" t="s">
        <v>133</v>
      </c>
      <c r="N3" s="10" t="s">
        <v>134</v>
      </c>
      <c r="O3" s="10" t="s">
        <v>135</v>
      </c>
      <c r="P3" s="10" t="s">
        <v>136</v>
      </c>
      <c r="Q3" s="10" t="s">
        <v>137</v>
      </c>
      <c r="R3" s="10" t="s">
        <v>138</v>
      </c>
      <c r="S3" s="10" t="s">
        <v>139</v>
      </c>
      <c r="T3" s="10" t="s">
        <v>140</v>
      </c>
      <c r="U3" s="10" t="s">
        <v>141</v>
      </c>
      <c r="V3" s="10" t="s">
        <v>142</v>
      </c>
      <c r="W3" s="10" t="s">
        <v>143</v>
      </c>
      <c r="X3" s="10" t="s">
        <v>144</v>
      </c>
      <c r="Y3" s="10" t="s">
        <v>145</v>
      </c>
      <c r="Z3" s="10" t="s">
        <v>146</v>
      </c>
      <c r="AA3" s="10" t="s">
        <v>147</v>
      </c>
      <c r="AB3" s="10" t="s">
        <v>148</v>
      </c>
      <c r="AC3" s="10" t="s">
        <v>149</v>
      </c>
      <c r="AD3" s="10" t="s">
        <v>150</v>
      </c>
      <c r="AE3" s="10" t="s">
        <v>151</v>
      </c>
      <c r="AF3" s="10" t="s">
        <v>152</v>
      </c>
      <c r="AG3" s="10" t="s">
        <v>153</v>
      </c>
      <c r="AH3" s="10" t="s">
        <v>154</v>
      </c>
      <c r="AI3" s="10" t="s">
        <v>155</v>
      </c>
      <c r="AJ3" s="10" t="s">
        <v>156</v>
      </c>
      <c r="AK3" s="10" t="s">
        <v>157</v>
      </c>
      <c r="AL3" s="10" t="s">
        <v>158</v>
      </c>
      <c r="AM3" s="10" t="s">
        <v>159</v>
      </c>
      <c r="AN3" s="10" t="s">
        <v>160</v>
      </c>
      <c r="AO3" s="10" t="s">
        <v>161</v>
      </c>
      <c r="AP3" s="10" t="s">
        <v>162</v>
      </c>
      <c r="AQ3" s="10" t="s">
        <v>163</v>
      </c>
      <c r="AR3" s="10" t="s">
        <v>164</v>
      </c>
      <c r="AS3" s="10" t="s">
        <v>165</v>
      </c>
      <c r="AT3" s="10" t="s">
        <v>166</v>
      </c>
      <c r="AU3" s="10" t="s">
        <v>167</v>
      </c>
      <c r="AV3" s="10" t="s">
        <v>168</v>
      </c>
      <c r="AW3" s="10" t="s">
        <v>169</v>
      </c>
      <c r="AX3" s="10" t="s">
        <v>170</v>
      </c>
      <c r="AY3" s="10" t="s">
        <v>171</v>
      </c>
      <c r="AZ3" s="10" t="s">
        <v>172</v>
      </c>
      <c r="BA3" s="10" t="s">
        <v>173</v>
      </c>
      <c r="BB3" s="10" t="s">
        <v>174</v>
      </c>
      <c r="BC3" s="10" t="s">
        <v>175</v>
      </c>
      <c r="BD3" s="10" t="s">
        <v>176</v>
      </c>
      <c r="BE3" s="10" t="s">
        <v>177</v>
      </c>
      <c r="BF3" s="10" t="s">
        <v>178</v>
      </c>
      <c r="BG3" s="10" t="s">
        <v>179</v>
      </c>
      <c r="BH3" s="10" t="s">
        <v>180</v>
      </c>
      <c r="BI3" s="10" t="s">
        <v>181</v>
      </c>
      <c r="BJ3" s="10" t="s">
        <v>182</v>
      </c>
      <c r="BK3" s="10" t="s">
        <v>183</v>
      </c>
      <c r="BL3" s="10" t="s">
        <v>184</v>
      </c>
      <c r="BM3" s="10" t="s">
        <v>185</v>
      </c>
      <c r="BN3" s="10" t="s">
        <v>186</v>
      </c>
      <c r="BO3" s="10" t="s">
        <v>187</v>
      </c>
      <c r="BP3" s="10" t="s">
        <v>188</v>
      </c>
      <c r="BQ3" s="10" t="s">
        <v>189</v>
      </c>
      <c r="BR3" s="10" t="s">
        <v>190</v>
      </c>
      <c r="BS3" s="10" t="s">
        <v>191</v>
      </c>
      <c r="BT3" s="10" t="s">
        <v>192</v>
      </c>
      <c r="BU3" s="10" t="s">
        <v>193</v>
      </c>
      <c r="BV3" s="10" t="s">
        <v>194</v>
      </c>
      <c r="BW3" s="10" t="s">
        <v>195</v>
      </c>
      <c r="BX3" s="10" t="s">
        <v>196</v>
      </c>
      <c r="BY3" s="10" t="s">
        <v>197</v>
      </c>
      <c r="BZ3" s="10" t="s">
        <v>198</v>
      </c>
      <c r="CA3" s="10" t="s">
        <v>199</v>
      </c>
      <c r="CB3" s="10" t="s">
        <v>200</v>
      </c>
      <c r="CC3" s="10" t="s">
        <v>201</v>
      </c>
      <c r="CD3" s="10" t="s">
        <v>202</v>
      </c>
      <c r="CE3" s="10" t="s">
        <v>203</v>
      </c>
      <c r="CF3" s="10" t="s">
        <v>204</v>
      </c>
      <c r="CG3" s="10" t="s">
        <v>205</v>
      </c>
    </row>
    <row r="4" spans="1:85" x14ac:dyDescent="0.35">
      <c r="A4" t="s">
        <v>226</v>
      </c>
      <c r="B4">
        <v>0.8</v>
      </c>
      <c r="C4">
        <v>1.6</v>
      </c>
      <c r="D4" t="s">
        <v>227</v>
      </c>
      <c r="E4" t="s">
        <v>227</v>
      </c>
      <c r="F4" t="s">
        <v>227</v>
      </c>
      <c r="G4" t="s">
        <v>227</v>
      </c>
      <c r="H4" t="s">
        <v>227</v>
      </c>
      <c r="I4" t="s">
        <v>227</v>
      </c>
      <c r="J4" t="s">
        <v>227</v>
      </c>
      <c r="K4" t="s">
        <v>227</v>
      </c>
      <c r="L4" t="s">
        <v>227</v>
      </c>
      <c r="M4" t="s">
        <v>227</v>
      </c>
      <c r="N4" t="s">
        <v>227</v>
      </c>
      <c r="O4" t="s">
        <v>227</v>
      </c>
      <c r="P4" t="s">
        <v>227</v>
      </c>
      <c r="Q4" t="s">
        <v>227</v>
      </c>
      <c r="R4" t="s">
        <v>227</v>
      </c>
      <c r="S4" t="s">
        <v>227</v>
      </c>
      <c r="T4" t="s">
        <v>227</v>
      </c>
      <c r="U4" t="s">
        <v>227</v>
      </c>
      <c r="V4" t="s">
        <v>227</v>
      </c>
      <c r="W4" t="s">
        <v>227</v>
      </c>
      <c r="X4" t="s">
        <v>227</v>
      </c>
      <c r="Y4" t="s">
        <v>227</v>
      </c>
      <c r="Z4" t="s">
        <v>227</v>
      </c>
      <c r="AA4" t="s">
        <v>227</v>
      </c>
      <c r="AB4" t="s">
        <v>227</v>
      </c>
      <c r="AC4" t="s">
        <v>227</v>
      </c>
      <c r="AD4" t="s">
        <v>227</v>
      </c>
      <c r="AE4" t="s">
        <v>227</v>
      </c>
      <c r="AF4" t="s">
        <v>227</v>
      </c>
      <c r="AG4" t="s">
        <v>227</v>
      </c>
      <c r="AH4" t="s">
        <v>227</v>
      </c>
      <c r="AI4" t="s">
        <v>227</v>
      </c>
      <c r="AJ4" t="s">
        <v>227</v>
      </c>
      <c r="AK4" t="s">
        <v>227</v>
      </c>
      <c r="AL4" t="s">
        <v>227</v>
      </c>
      <c r="AM4" t="s">
        <v>227</v>
      </c>
      <c r="AN4" t="s">
        <v>227</v>
      </c>
      <c r="AO4" t="s">
        <v>227</v>
      </c>
      <c r="AP4" t="s">
        <v>227</v>
      </c>
      <c r="AQ4" t="s">
        <v>227</v>
      </c>
      <c r="AR4" t="s">
        <v>227</v>
      </c>
      <c r="AS4" t="s">
        <v>227</v>
      </c>
      <c r="AT4" t="s">
        <v>227</v>
      </c>
      <c r="AU4" t="s">
        <v>227</v>
      </c>
      <c r="AV4" t="s">
        <v>227</v>
      </c>
      <c r="AW4" t="s">
        <v>227</v>
      </c>
      <c r="AX4" t="s">
        <v>227</v>
      </c>
      <c r="AY4" t="s">
        <v>227</v>
      </c>
      <c r="AZ4" t="s">
        <v>227</v>
      </c>
      <c r="BA4" t="s">
        <v>227</v>
      </c>
      <c r="BB4" t="s">
        <v>227</v>
      </c>
      <c r="BC4" t="s">
        <v>227</v>
      </c>
      <c r="BD4" t="s">
        <v>227</v>
      </c>
      <c r="BE4" t="s">
        <v>227</v>
      </c>
      <c r="BF4" t="s">
        <v>227</v>
      </c>
      <c r="BG4" t="s">
        <v>227</v>
      </c>
      <c r="BH4" t="s">
        <v>227</v>
      </c>
      <c r="BI4" t="s">
        <v>227</v>
      </c>
      <c r="BJ4" t="s">
        <v>227</v>
      </c>
      <c r="BK4" t="s">
        <v>227</v>
      </c>
      <c r="BL4" t="s">
        <v>227</v>
      </c>
      <c r="BM4" t="s">
        <v>227</v>
      </c>
      <c r="BN4" t="s">
        <v>227</v>
      </c>
      <c r="BO4" t="s">
        <v>227</v>
      </c>
      <c r="BP4" t="s">
        <v>227</v>
      </c>
      <c r="BQ4" t="s">
        <v>227</v>
      </c>
      <c r="BR4" t="s">
        <v>227</v>
      </c>
      <c r="BS4" t="s">
        <v>227</v>
      </c>
      <c r="BT4" t="s">
        <v>227</v>
      </c>
      <c r="BU4" t="s">
        <v>227</v>
      </c>
      <c r="BV4" t="s">
        <v>227</v>
      </c>
      <c r="BW4" t="s">
        <v>227</v>
      </c>
      <c r="BX4" t="s">
        <v>227</v>
      </c>
      <c r="BY4" t="s">
        <v>227</v>
      </c>
      <c r="BZ4" t="s">
        <v>227</v>
      </c>
      <c r="CA4" t="s">
        <v>227</v>
      </c>
      <c r="CB4" t="s">
        <v>227</v>
      </c>
      <c r="CC4" t="s">
        <v>227</v>
      </c>
      <c r="CD4" t="s">
        <v>227</v>
      </c>
      <c r="CE4" t="s">
        <v>227</v>
      </c>
      <c r="CF4" t="s">
        <v>227</v>
      </c>
      <c r="CG4" t="s">
        <v>227</v>
      </c>
    </row>
    <row r="5" spans="1:85" x14ac:dyDescent="0.35">
      <c r="A5" t="s">
        <v>113</v>
      </c>
      <c r="B5">
        <v>0.2</v>
      </c>
      <c r="C5">
        <v>0.4</v>
      </c>
      <c r="D5" t="s">
        <v>227</v>
      </c>
      <c r="E5" t="s">
        <v>227</v>
      </c>
      <c r="F5" t="s">
        <v>227</v>
      </c>
      <c r="G5" t="s">
        <v>227</v>
      </c>
      <c r="H5" t="s">
        <v>227</v>
      </c>
      <c r="I5" t="s">
        <v>227</v>
      </c>
      <c r="J5" t="s">
        <v>227</v>
      </c>
      <c r="K5" t="s">
        <v>227</v>
      </c>
      <c r="L5" t="s">
        <v>227</v>
      </c>
      <c r="M5" t="s">
        <v>227</v>
      </c>
      <c r="N5" t="s">
        <v>227</v>
      </c>
      <c r="O5" t="s">
        <v>227</v>
      </c>
      <c r="P5" t="s">
        <v>227</v>
      </c>
      <c r="Q5" t="s">
        <v>227</v>
      </c>
      <c r="R5" t="s">
        <v>227</v>
      </c>
      <c r="S5" t="s">
        <v>227</v>
      </c>
      <c r="T5" t="s">
        <v>227</v>
      </c>
      <c r="U5" t="s">
        <v>227</v>
      </c>
      <c r="V5" t="s">
        <v>227</v>
      </c>
      <c r="W5" t="s">
        <v>227</v>
      </c>
      <c r="X5" t="s">
        <v>227</v>
      </c>
      <c r="Y5" t="s">
        <v>227</v>
      </c>
      <c r="Z5" t="s">
        <v>227</v>
      </c>
      <c r="AA5" t="s">
        <v>227</v>
      </c>
      <c r="AB5" t="s">
        <v>227</v>
      </c>
      <c r="AC5" t="s">
        <v>227</v>
      </c>
      <c r="AD5" t="s">
        <v>227</v>
      </c>
      <c r="AE5" t="s">
        <v>227</v>
      </c>
      <c r="AF5" t="s">
        <v>227</v>
      </c>
      <c r="AG5" t="s">
        <v>227</v>
      </c>
      <c r="AH5" t="s">
        <v>227</v>
      </c>
      <c r="AI5" t="s">
        <v>227</v>
      </c>
      <c r="AJ5" t="s">
        <v>227</v>
      </c>
      <c r="AK5" t="s">
        <v>227</v>
      </c>
      <c r="AL5" t="s">
        <v>227</v>
      </c>
      <c r="AM5" t="s">
        <v>227</v>
      </c>
      <c r="AN5" t="s">
        <v>227</v>
      </c>
      <c r="AO5" t="s">
        <v>227</v>
      </c>
      <c r="AP5" t="s">
        <v>227</v>
      </c>
      <c r="AQ5" t="s">
        <v>227</v>
      </c>
      <c r="AR5" t="s">
        <v>227</v>
      </c>
      <c r="AS5" t="s">
        <v>227</v>
      </c>
      <c r="AT5" t="s">
        <v>227</v>
      </c>
      <c r="AU5" t="s">
        <v>227</v>
      </c>
      <c r="AV5" t="s">
        <v>227</v>
      </c>
      <c r="AW5" t="s">
        <v>227</v>
      </c>
      <c r="AX5" t="s">
        <v>227</v>
      </c>
      <c r="AY5" t="s">
        <v>227</v>
      </c>
      <c r="AZ5" t="s">
        <v>227</v>
      </c>
      <c r="BA5" t="s">
        <v>227</v>
      </c>
      <c r="BB5" t="s">
        <v>227</v>
      </c>
      <c r="BC5" t="s">
        <v>227</v>
      </c>
      <c r="BD5" t="s">
        <v>227</v>
      </c>
      <c r="BE5" t="s">
        <v>227</v>
      </c>
      <c r="BF5" t="s">
        <v>227</v>
      </c>
      <c r="BG5" t="s">
        <v>227</v>
      </c>
      <c r="BH5" t="s">
        <v>227</v>
      </c>
      <c r="BI5" t="s">
        <v>227</v>
      </c>
      <c r="BJ5" t="s">
        <v>227</v>
      </c>
      <c r="BK5" t="s">
        <v>227</v>
      </c>
      <c r="BL5" t="s">
        <v>227</v>
      </c>
      <c r="BM5" t="s">
        <v>227</v>
      </c>
      <c r="BN5" t="s">
        <v>227</v>
      </c>
      <c r="BO5" t="s">
        <v>227</v>
      </c>
      <c r="BP5" t="s">
        <v>227</v>
      </c>
      <c r="BQ5" t="s">
        <v>227</v>
      </c>
      <c r="BR5" t="s">
        <v>227</v>
      </c>
      <c r="BS5" t="s">
        <v>227</v>
      </c>
      <c r="BT5" t="s">
        <v>227</v>
      </c>
      <c r="BU5" t="s">
        <v>227</v>
      </c>
      <c r="BV5" t="s">
        <v>227</v>
      </c>
      <c r="BW5" t="s">
        <v>227</v>
      </c>
      <c r="BX5" t="s">
        <v>227</v>
      </c>
      <c r="BY5" t="s">
        <v>227</v>
      </c>
      <c r="BZ5" t="s">
        <v>227</v>
      </c>
      <c r="CA5" t="s">
        <v>227</v>
      </c>
      <c r="CB5" t="s">
        <v>227</v>
      </c>
      <c r="CC5" t="s">
        <v>227</v>
      </c>
      <c r="CD5" t="s">
        <v>227</v>
      </c>
      <c r="CE5" t="s">
        <v>227</v>
      </c>
      <c r="CF5" t="s">
        <v>227</v>
      </c>
      <c r="CG5" t="s">
        <v>227</v>
      </c>
    </row>
    <row r="6" spans="1:85" x14ac:dyDescent="0.35">
      <c r="A6" t="s">
        <v>206</v>
      </c>
      <c r="B6">
        <v>0.3</v>
      </c>
      <c r="C6">
        <v>0.6</v>
      </c>
      <c r="D6" t="s">
        <v>227</v>
      </c>
      <c r="E6" t="s">
        <v>227</v>
      </c>
      <c r="F6" t="s">
        <v>227</v>
      </c>
      <c r="G6" t="s">
        <v>227</v>
      </c>
      <c r="H6" t="s">
        <v>227</v>
      </c>
      <c r="I6" t="s">
        <v>227</v>
      </c>
      <c r="J6" t="s">
        <v>227</v>
      </c>
      <c r="K6" t="s">
        <v>227</v>
      </c>
      <c r="L6" t="s">
        <v>227</v>
      </c>
      <c r="M6" t="s">
        <v>227</v>
      </c>
      <c r="N6" t="s">
        <v>227</v>
      </c>
      <c r="O6" t="s">
        <v>227</v>
      </c>
      <c r="P6" t="s">
        <v>227</v>
      </c>
      <c r="Q6" t="s">
        <v>227</v>
      </c>
      <c r="R6" t="s">
        <v>227</v>
      </c>
      <c r="S6" t="s">
        <v>227</v>
      </c>
      <c r="T6" t="s">
        <v>227</v>
      </c>
      <c r="U6" t="s">
        <v>227</v>
      </c>
      <c r="V6" t="s">
        <v>227</v>
      </c>
      <c r="W6" t="s">
        <v>227</v>
      </c>
      <c r="X6" t="s">
        <v>227</v>
      </c>
      <c r="Y6" t="s">
        <v>227</v>
      </c>
      <c r="Z6" t="s">
        <v>227</v>
      </c>
      <c r="AA6" t="s">
        <v>227</v>
      </c>
      <c r="AB6" t="s">
        <v>227</v>
      </c>
      <c r="AC6" t="s">
        <v>227</v>
      </c>
      <c r="AD6" t="s">
        <v>227</v>
      </c>
      <c r="AE6" t="s">
        <v>227</v>
      </c>
      <c r="AF6" t="s">
        <v>227</v>
      </c>
      <c r="AG6" t="s">
        <v>227</v>
      </c>
      <c r="AH6" t="s">
        <v>227</v>
      </c>
      <c r="AI6" t="s">
        <v>227</v>
      </c>
      <c r="AJ6" t="s">
        <v>227</v>
      </c>
      <c r="AK6" t="s">
        <v>227</v>
      </c>
      <c r="AL6" t="s">
        <v>227</v>
      </c>
      <c r="AM6" t="s">
        <v>227</v>
      </c>
      <c r="AN6" t="s">
        <v>227</v>
      </c>
      <c r="AO6" t="s">
        <v>227</v>
      </c>
      <c r="AP6" t="s">
        <v>227</v>
      </c>
      <c r="AQ6" t="s">
        <v>227</v>
      </c>
      <c r="AR6" t="s">
        <v>227</v>
      </c>
      <c r="AS6" t="s">
        <v>227</v>
      </c>
      <c r="AT6" t="s">
        <v>227</v>
      </c>
      <c r="AU6" t="s">
        <v>227</v>
      </c>
      <c r="AV6" t="s">
        <v>227</v>
      </c>
      <c r="AW6" t="s">
        <v>227</v>
      </c>
      <c r="AX6" t="s">
        <v>227</v>
      </c>
      <c r="AY6" t="s">
        <v>227</v>
      </c>
      <c r="AZ6" t="s">
        <v>227</v>
      </c>
      <c r="BA6" t="s">
        <v>227</v>
      </c>
      <c r="BB6" t="s">
        <v>227</v>
      </c>
      <c r="BC6" t="s">
        <v>227</v>
      </c>
      <c r="BD6" t="s">
        <v>227</v>
      </c>
      <c r="BE6" t="s">
        <v>227</v>
      </c>
      <c r="BF6" t="s">
        <v>227</v>
      </c>
      <c r="BG6" t="s">
        <v>227</v>
      </c>
      <c r="BH6" t="s">
        <v>227</v>
      </c>
      <c r="BI6" t="s">
        <v>227</v>
      </c>
      <c r="BJ6" t="s">
        <v>227</v>
      </c>
      <c r="BK6" t="s">
        <v>227</v>
      </c>
      <c r="BL6" t="s">
        <v>227</v>
      </c>
      <c r="BM6" t="s">
        <v>227</v>
      </c>
      <c r="BN6" t="s">
        <v>227</v>
      </c>
      <c r="BO6" t="s">
        <v>227</v>
      </c>
      <c r="BP6" t="s">
        <v>227</v>
      </c>
      <c r="BQ6" t="s">
        <v>227</v>
      </c>
      <c r="BR6" t="s">
        <v>227</v>
      </c>
      <c r="BS6" t="s">
        <v>227</v>
      </c>
      <c r="BT6" t="s">
        <v>227</v>
      </c>
      <c r="BU6" t="s">
        <v>227</v>
      </c>
      <c r="BV6" t="s">
        <v>227</v>
      </c>
      <c r="BW6" t="s">
        <v>227</v>
      </c>
      <c r="BX6" t="s">
        <v>227</v>
      </c>
      <c r="BY6" t="s">
        <v>227</v>
      </c>
      <c r="BZ6" t="s">
        <v>227</v>
      </c>
      <c r="CA6" t="s">
        <v>227</v>
      </c>
      <c r="CB6" t="s">
        <v>227</v>
      </c>
      <c r="CC6" t="s">
        <v>227</v>
      </c>
      <c r="CD6" t="s">
        <v>227</v>
      </c>
      <c r="CE6" t="s">
        <v>227</v>
      </c>
      <c r="CF6" t="s">
        <v>227</v>
      </c>
      <c r="CG6" t="s">
        <v>227</v>
      </c>
    </row>
    <row r="7" spans="1:85" x14ac:dyDescent="0.35">
      <c r="A7" t="s">
        <v>207</v>
      </c>
      <c r="B7">
        <v>0.2</v>
      </c>
      <c r="C7">
        <v>0.4</v>
      </c>
      <c r="D7" t="s">
        <v>227</v>
      </c>
      <c r="E7" t="s">
        <v>227</v>
      </c>
      <c r="F7" t="s">
        <v>227</v>
      </c>
      <c r="G7" t="s">
        <v>227</v>
      </c>
      <c r="H7" t="s">
        <v>227</v>
      </c>
      <c r="I7" t="s">
        <v>227</v>
      </c>
      <c r="J7" t="s">
        <v>227</v>
      </c>
      <c r="K7" t="s">
        <v>227</v>
      </c>
      <c r="L7" t="s">
        <v>227</v>
      </c>
      <c r="M7" t="s">
        <v>227</v>
      </c>
      <c r="N7" t="s">
        <v>227</v>
      </c>
      <c r="O7" t="s">
        <v>227</v>
      </c>
      <c r="P7" t="s">
        <v>227</v>
      </c>
      <c r="Q7" t="s">
        <v>227</v>
      </c>
      <c r="R7" t="s">
        <v>227</v>
      </c>
      <c r="S7" t="s">
        <v>227</v>
      </c>
      <c r="T7" t="s">
        <v>227</v>
      </c>
      <c r="U7" t="s">
        <v>227</v>
      </c>
      <c r="V7" t="s">
        <v>227</v>
      </c>
      <c r="W7" t="s">
        <v>227</v>
      </c>
      <c r="X7" t="s">
        <v>227</v>
      </c>
      <c r="Y7" t="s">
        <v>227</v>
      </c>
      <c r="Z7" t="s">
        <v>227</v>
      </c>
      <c r="AA7" t="s">
        <v>227</v>
      </c>
      <c r="AB7" t="s">
        <v>227</v>
      </c>
      <c r="AC7" t="s">
        <v>227</v>
      </c>
      <c r="AD7" t="s">
        <v>227</v>
      </c>
      <c r="AE7" t="s">
        <v>227</v>
      </c>
      <c r="AF7" t="s">
        <v>227</v>
      </c>
      <c r="AG7" t="s">
        <v>227</v>
      </c>
      <c r="AH7" t="s">
        <v>227</v>
      </c>
      <c r="AI7" t="s">
        <v>227</v>
      </c>
      <c r="AJ7" t="s">
        <v>227</v>
      </c>
      <c r="AK7" t="s">
        <v>227</v>
      </c>
      <c r="AL7" t="s">
        <v>227</v>
      </c>
      <c r="AM7" t="s">
        <v>227</v>
      </c>
      <c r="AN7" t="s">
        <v>227</v>
      </c>
      <c r="AO7" t="s">
        <v>227</v>
      </c>
      <c r="AP7" t="s">
        <v>227</v>
      </c>
      <c r="AQ7" t="s">
        <v>227</v>
      </c>
      <c r="AR7" t="s">
        <v>227</v>
      </c>
      <c r="AS7" t="s">
        <v>227</v>
      </c>
      <c r="AT7" t="s">
        <v>227</v>
      </c>
      <c r="AU7" t="s">
        <v>227</v>
      </c>
      <c r="AV7" t="s">
        <v>227</v>
      </c>
      <c r="AW7" t="s">
        <v>227</v>
      </c>
      <c r="AX7" t="s">
        <v>227</v>
      </c>
      <c r="AY7" t="s">
        <v>227</v>
      </c>
      <c r="AZ7" t="s">
        <v>227</v>
      </c>
      <c r="BA7" t="s">
        <v>227</v>
      </c>
      <c r="BB7" t="s">
        <v>227</v>
      </c>
      <c r="BC7" t="s">
        <v>227</v>
      </c>
      <c r="BD7" t="s">
        <v>227</v>
      </c>
      <c r="BE7" t="s">
        <v>227</v>
      </c>
      <c r="BF7" t="s">
        <v>227</v>
      </c>
      <c r="BG7" t="s">
        <v>227</v>
      </c>
      <c r="BH7" t="s">
        <v>227</v>
      </c>
      <c r="BI7" t="s">
        <v>227</v>
      </c>
      <c r="BJ7" t="s">
        <v>227</v>
      </c>
      <c r="BK7" t="s">
        <v>227</v>
      </c>
      <c r="BL7" t="s">
        <v>227</v>
      </c>
      <c r="BM7" t="s">
        <v>227</v>
      </c>
      <c r="BN7" t="s">
        <v>227</v>
      </c>
      <c r="BO7" t="s">
        <v>227</v>
      </c>
      <c r="BP7" t="s">
        <v>227</v>
      </c>
      <c r="BQ7" t="s">
        <v>227</v>
      </c>
      <c r="BR7" t="s">
        <v>227</v>
      </c>
      <c r="BS7" t="s">
        <v>227</v>
      </c>
      <c r="BT7" t="s">
        <v>227</v>
      </c>
      <c r="BU7" t="s">
        <v>227</v>
      </c>
      <c r="BV7" t="s">
        <v>227</v>
      </c>
      <c r="BW7" t="s">
        <v>227</v>
      </c>
      <c r="BX7" t="s">
        <v>227</v>
      </c>
      <c r="BY7" t="s">
        <v>227</v>
      </c>
      <c r="BZ7" t="s">
        <v>227</v>
      </c>
      <c r="CA7" t="s">
        <v>227</v>
      </c>
      <c r="CB7" t="s">
        <v>227</v>
      </c>
      <c r="CC7" t="s">
        <v>227</v>
      </c>
      <c r="CD7" t="s">
        <v>227</v>
      </c>
      <c r="CE7" t="s">
        <v>227</v>
      </c>
      <c r="CF7" t="s">
        <v>227</v>
      </c>
      <c r="CG7" t="s">
        <v>227</v>
      </c>
    </row>
    <row r="8" spans="1:85" x14ac:dyDescent="0.35">
      <c r="A8" t="s">
        <v>210</v>
      </c>
      <c r="B8">
        <v>1</v>
      </c>
      <c r="C8">
        <v>2</v>
      </c>
      <c r="D8" t="s">
        <v>227</v>
      </c>
      <c r="E8" t="s">
        <v>227</v>
      </c>
      <c r="F8" t="s">
        <v>227</v>
      </c>
      <c r="G8" t="s">
        <v>227</v>
      </c>
      <c r="H8" t="s">
        <v>227</v>
      </c>
      <c r="I8" t="s">
        <v>227</v>
      </c>
      <c r="J8" t="s">
        <v>227</v>
      </c>
      <c r="K8" t="s">
        <v>227</v>
      </c>
      <c r="L8" t="s">
        <v>227</v>
      </c>
      <c r="M8" t="s">
        <v>227</v>
      </c>
      <c r="N8" t="s">
        <v>227</v>
      </c>
      <c r="O8" t="s">
        <v>227</v>
      </c>
      <c r="P8" t="s">
        <v>227</v>
      </c>
      <c r="Q8" t="s">
        <v>227</v>
      </c>
      <c r="R8" t="s">
        <v>227</v>
      </c>
      <c r="S8" t="s">
        <v>227</v>
      </c>
      <c r="T8" t="s">
        <v>227</v>
      </c>
      <c r="U8" t="s">
        <v>227</v>
      </c>
      <c r="V8" t="s">
        <v>227</v>
      </c>
      <c r="W8" t="s">
        <v>227</v>
      </c>
      <c r="X8" t="s">
        <v>227</v>
      </c>
      <c r="Y8" t="s">
        <v>227</v>
      </c>
      <c r="Z8" t="s">
        <v>227</v>
      </c>
      <c r="AA8" t="s">
        <v>227</v>
      </c>
      <c r="AB8" t="s">
        <v>227</v>
      </c>
      <c r="AC8" t="s">
        <v>227</v>
      </c>
      <c r="AD8" t="s">
        <v>227</v>
      </c>
      <c r="AE8" t="s">
        <v>227</v>
      </c>
      <c r="AF8" t="s">
        <v>227</v>
      </c>
      <c r="AG8" t="s">
        <v>227</v>
      </c>
      <c r="AH8" t="s">
        <v>227</v>
      </c>
      <c r="AI8" t="s">
        <v>227</v>
      </c>
      <c r="AJ8" t="s">
        <v>227</v>
      </c>
      <c r="AK8" t="s">
        <v>227</v>
      </c>
      <c r="AL8" t="s">
        <v>227</v>
      </c>
      <c r="AM8" t="s">
        <v>227</v>
      </c>
      <c r="AN8" t="s">
        <v>227</v>
      </c>
      <c r="AO8" t="s">
        <v>227</v>
      </c>
      <c r="AP8" t="s">
        <v>227</v>
      </c>
      <c r="AQ8" t="s">
        <v>227</v>
      </c>
      <c r="AR8" t="s">
        <v>227</v>
      </c>
      <c r="AS8" t="s">
        <v>227</v>
      </c>
      <c r="AT8" t="s">
        <v>227</v>
      </c>
      <c r="AU8" t="s">
        <v>227</v>
      </c>
      <c r="AV8" t="s">
        <v>227</v>
      </c>
      <c r="AW8" t="s">
        <v>227</v>
      </c>
      <c r="AX8" t="s">
        <v>227</v>
      </c>
      <c r="AY8" t="s">
        <v>227</v>
      </c>
      <c r="AZ8" t="s">
        <v>227</v>
      </c>
      <c r="BA8" t="s">
        <v>227</v>
      </c>
      <c r="BB8" t="s">
        <v>227</v>
      </c>
      <c r="BC8" t="s">
        <v>227</v>
      </c>
      <c r="BD8" t="s">
        <v>227</v>
      </c>
      <c r="BE8" t="s">
        <v>227</v>
      </c>
      <c r="BF8" t="s">
        <v>227</v>
      </c>
      <c r="BG8" t="s">
        <v>227</v>
      </c>
      <c r="BH8" t="s">
        <v>227</v>
      </c>
      <c r="BI8" t="s">
        <v>227</v>
      </c>
      <c r="BJ8" t="s">
        <v>227</v>
      </c>
      <c r="BK8" t="s">
        <v>227</v>
      </c>
      <c r="BL8" t="s">
        <v>227</v>
      </c>
      <c r="BM8" t="s">
        <v>227</v>
      </c>
      <c r="BN8" t="s">
        <v>227</v>
      </c>
      <c r="BO8" t="s">
        <v>227</v>
      </c>
      <c r="BP8" t="s">
        <v>227</v>
      </c>
      <c r="BQ8" t="s">
        <v>227</v>
      </c>
      <c r="BR8" t="s">
        <v>227</v>
      </c>
      <c r="BS8" t="s">
        <v>227</v>
      </c>
      <c r="BT8" t="s">
        <v>227</v>
      </c>
      <c r="BU8" t="s">
        <v>227</v>
      </c>
      <c r="BV8" t="s">
        <v>227</v>
      </c>
      <c r="BW8" t="s">
        <v>227</v>
      </c>
      <c r="BX8" t="s">
        <v>227</v>
      </c>
      <c r="BY8" t="s">
        <v>227</v>
      </c>
      <c r="BZ8" t="s">
        <v>227</v>
      </c>
      <c r="CA8" t="s">
        <v>227</v>
      </c>
      <c r="CB8" t="s">
        <v>227</v>
      </c>
      <c r="CC8" t="s">
        <v>227</v>
      </c>
      <c r="CD8" t="s">
        <v>227</v>
      </c>
      <c r="CE8" t="s">
        <v>227</v>
      </c>
      <c r="CF8" t="s">
        <v>227</v>
      </c>
      <c r="CG8" t="s">
        <v>227</v>
      </c>
    </row>
    <row r="9" spans="1:85" x14ac:dyDescent="0.35">
      <c r="A9" t="s">
        <v>208</v>
      </c>
      <c r="B9">
        <v>0.5</v>
      </c>
      <c r="C9">
        <v>1</v>
      </c>
      <c r="D9" t="s">
        <v>227</v>
      </c>
      <c r="E9" t="s">
        <v>227</v>
      </c>
      <c r="F9" t="s">
        <v>227</v>
      </c>
      <c r="G9" t="s">
        <v>227</v>
      </c>
      <c r="H9" t="s">
        <v>227</v>
      </c>
      <c r="I9" t="s">
        <v>227</v>
      </c>
      <c r="J9" t="s">
        <v>227</v>
      </c>
      <c r="K9" t="s">
        <v>227</v>
      </c>
      <c r="L9" t="s">
        <v>227</v>
      </c>
      <c r="M9" t="s">
        <v>227</v>
      </c>
      <c r="N9" t="s">
        <v>227</v>
      </c>
      <c r="O9" t="s">
        <v>227</v>
      </c>
      <c r="P9" t="s">
        <v>227</v>
      </c>
      <c r="Q9" t="s">
        <v>227</v>
      </c>
      <c r="R9" t="s">
        <v>227</v>
      </c>
      <c r="S9" t="s">
        <v>227</v>
      </c>
      <c r="T9" t="s">
        <v>227</v>
      </c>
      <c r="U9" t="s">
        <v>227</v>
      </c>
      <c r="V9" t="s">
        <v>227</v>
      </c>
      <c r="W9" t="s">
        <v>227</v>
      </c>
      <c r="X9" t="s">
        <v>227</v>
      </c>
      <c r="Y9" t="s">
        <v>227</v>
      </c>
      <c r="Z9" t="s">
        <v>227</v>
      </c>
      <c r="AA9" t="s">
        <v>227</v>
      </c>
      <c r="AB9" t="s">
        <v>227</v>
      </c>
      <c r="AC9" t="s">
        <v>227</v>
      </c>
      <c r="AD9" t="s">
        <v>227</v>
      </c>
      <c r="AE9" t="s">
        <v>227</v>
      </c>
      <c r="AF9" t="s">
        <v>227</v>
      </c>
      <c r="AG9" t="s">
        <v>227</v>
      </c>
      <c r="AH9" t="s">
        <v>227</v>
      </c>
      <c r="AI9" t="s">
        <v>227</v>
      </c>
      <c r="AJ9" t="s">
        <v>227</v>
      </c>
      <c r="AK9" t="s">
        <v>227</v>
      </c>
      <c r="AL9" t="s">
        <v>227</v>
      </c>
      <c r="AM9" t="s">
        <v>227</v>
      </c>
      <c r="AN9" t="s">
        <v>227</v>
      </c>
      <c r="AO9" t="s">
        <v>227</v>
      </c>
      <c r="AP9" t="s">
        <v>227</v>
      </c>
      <c r="AQ9" t="s">
        <v>227</v>
      </c>
      <c r="AR9" t="s">
        <v>227</v>
      </c>
      <c r="AS9" t="s">
        <v>227</v>
      </c>
      <c r="AT9" t="s">
        <v>227</v>
      </c>
      <c r="AU9" t="s">
        <v>227</v>
      </c>
      <c r="AV9" t="s">
        <v>227</v>
      </c>
      <c r="AW9" t="s">
        <v>227</v>
      </c>
      <c r="AX9" t="s">
        <v>227</v>
      </c>
      <c r="AY9" t="s">
        <v>227</v>
      </c>
      <c r="AZ9" t="s">
        <v>227</v>
      </c>
      <c r="BA9" t="s">
        <v>227</v>
      </c>
      <c r="BB9" t="s">
        <v>227</v>
      </c>
      <c r="BC9" t="s">
        <v>227</v>
      </c>
      <c r="BD9" t="s">
        <v>227</v>
      </c>
      <c r="BE9" t="s">
        <v>227</v>
      </c>
      <c r="BF9" t="s">
        <v>227</v>
      </c>
      <c r="BG9" t="s">
        <v>227</v>
      </c>
      <c r="BH9" t="s">
        <v>227</v>
      </c>
      <c r="BI9" t="s">
        <v>227</v>
      </c>
      <c r="BJ9" t="s">
        <v>227</v>
      </c>
      <c r="BK9" t="s">
        <v>227</v>
      </c>
      <c r="BL9" t="s">
        <v>227</v>
      </c>
      <c r="BM9" t="s">
        <v>227</v>
      </c>
      <c r="BN9" t="s">
        <v>227</v>
      </c>
      <c r="BO9" t="s">
        <v>227</v>
      </c>
      <c r="BP9" t="s">
        <v>227</v>
      </c>
      <c r="BQ9" t="s">
        <v>227</v>
      </c>
      <c r="BR9" t="s">
        <v>227</v>
      </c>
      <c r="BS9" t="s">
        <v>227</v>
      </c>
      <c r="BT9" t="s">
        <v>227</v>
      </c>
      <c r="BU9" t="s">
        <v>227</v>
      </c>
      <c r="BV9" t="s">
        <v>227</v>
      </c>
      <c r="BW9" t="s">
        <v>227</v>
      </c>
      <c r="BX9" t="s">
        <v>227</v>
      </c>
      <c r="BY9" t="s">
        <v>227</v>
      </c>
      <c r="BZ9" t="s">
        <v>227</v>
      </c>
      <c r="CA9" t="s">
        <v>227</v>
      </c>
      <c r="CB9" t="s">
        <v>227</v>
      </c>
      <c r="CC9" t="s">
        <v>227</v>
      </c>
      <c r="CD9" t="s">
        <v>227</v>
      </c>
      <c r="CE9" t="s">
        <v>227</v>
      </c>
      <c r="CF9" t="s">
        <v>227</v>
      </c>
      <c r="CG9" t="s">
        <v>227</v>
      </c>
    </row>
    <row r="10" spans="1:85" x14ac:dyDescent="0.35">
      <c r="A10" t="s">
        <v>209</v>
      </c>
      <c r="B10">
        <v>1.2</v>
      </c>
      <c r="C10">
        <v>2.4</v>
      </c>
      <c r="D10" t="s">
        <v>227</v>
      </c>
      <c r="E10" t="s">
        <v>227</v>
      </c>
      <c r="F10" t="s">
        <v>227</v>
      </c>
      <c r="G10" t="s">
        <v>227</v>
      </c>
      <c r="H10" t="s">
        <v>227</v>
      </c>
      <c r="I10" t="s">
        <v>227</v>
      </c>
      <c r="J10" t="s">
        <v>227</v>
      </c>
      <c r="K10" t="s">
        <v>227</v>
      </c>
      <c r="L10" t="s">
        <v>227</v>
      </c>
      <c r="M10" t="s">
        <v>227</v>
      </c>
      <c r="N10" t="s">
        <v>227</v>
      </c>
      <c r="O10" t="s">
        <v>227</v>
      </c>
      <c r="P10" t="s">
        <v>227</v>
      </c>
      <c r="Q10" t="s">
        <v>227</v>
      </c>
      <c r="R10" t="s">
        <v>227</v>
      </c>
      <c r="S10" t="s">
        <v>227</v>
      </c>
      <c r="T10" t="s">
        <v>227</v>
      </c>
      <c r="U10" t="s">
        <v>227</v>
      </c>
      <c r="V10" t="s">
        <v>227</v>
      </c>
      <c r="W10" t="s">
        <v>227</v>
      </c>
      <c r="X10" t="s">
        <v>227</v>
      </c>
      <c r="Y10" t="s">
        <v>227</v>
      </c>
      <c r="Z10" t="s">
        <v>227</v>
      </c>
      <c r="AA10" t="s">
        <v>227</v>
      </c>
      <c r="AB10" t="s">
        <v>227</v>
      </c>
      <c r="AC10" t="s">
        <v>227</v>
      </c>
      <c r="AD10" t="s">
        <v>227</v>
      </c>
      <c r="AE10" t="s">
        <v>227</v>
      </c>
      <c r="AF10" t="s">
        <v>227</v>
      </c>
      <c r="AG10" t="s">
        <v>227</v>
      </c>
      <c r="AH10" t="s">
        <v>227</v>
      </c>
      <c r="AI10" t="s">
        <v>227</v>
      </c>
      <c r="AJ10" t="s">
        <v>227</v>
      </c>
      <c r="AK10" t="s">
        <v>227</v>
      </c>
      <c r="AL10" t="s">
        <v>227</v>
      </c>
      <c r="AM10" t="s">
        <v>227</v>
      </c>
      <c r="AN10" t="s">
        <v>227</v>
      </c>
      <c r="AO10" t="s">
        <v>227</v>
      </c>
      <c r="AP10" t="s">
        <v>227</v>
      </c>
      <c r="AQ10" t="s">
        <v>227</v>
      </c>
      <c r="AR10" t="s">
        <v>227</v>
      </c>
      <c r="AS10" t="s">
        <v>227</v>
      </c>
      <c r="AT10" t="s">
        <v>227</v>
      </c>
      <c r="AU10" t="s">
        <v>227</v>
      </c>
      <c r="AV10" t="s">
        <v>227</v>
      </c>
      <c r="AW10" t="s">
        <v>227</v>
      </c>
      <c r="AX10" t="s">
        <v>227</v>
      </c>
      <c r="AY10" t="s">
        <v>227</v>
      </c>
      <c r="AZ10" t="s">
        <v>227</v>
      </c>
      <c r="BA10" t="s">
        <v>227</v>
      </c>
      <c r="BB10" t="s">
        <v>227</v>
      </c>
      <c r="BC10" t="s">
        <v>227</v>
      </c>
      <c r="BD10" t="s">
        <v>227</v>
      </c>
      <c r="BE10" t="s">
        <v>227</v>
      </c>
      <c r="BF10" t="s">
        <v>227</v>
      </c>
      <c r="BG10" t="s">
        <v>227</v>
      </c>
      <c r="BH10" t="s">
        <v>227</v>
      </c>
      <c r="BI10" t="s">
        <v>227</v>
      </c>
      <c r="BJ10" t="s">
        <v>227</v>
      </c>
      <c r="BK10" t="s">
        <v>227</v>
      </c>
      <c r="BL10" t="s">
        <v>227</v>
      </c>
      <c r="BM10" t="s">
        <v>227</v>
      </c>
      <c r="BN10" t="s">
        <v>227</v>
      </c>
      <c r="BO10" t="s">
        <v>227</v>
      </c>
      <c r="BP10" t="s">
        <v>227</v>
      </c>
      <c r="BQ10" t="s">
        <v>227</v>
      </c>
      <c r="BR10" t="s">
        <v>227</v>
      </c>
      <c r="BS10" t="s">
        <v>227</v>
      </c>
      <c r="BT10" t="s">
        <v>227</v>
      </c>
      <c r="BU10" t="s">
        <v>227</v>
      </c>
      <c r="BV10" t="s">
        <v>227</v>
      </c>
      <c r="BW10" t="s">
        <v>227</v>
      </c>
      <c r="BX10" t="s">
        <v>227</v>
      </c>
      <c r="BY10" t="s">
        <v>227</v>
      </c>
      <c r="BZ10" t="s">
        <v>227</v>
      </c>
      <c r="CA10" t="s">
        <v>227</v>
      </c>
      <c r="CB10" t="s">
        <v>227</v>
      </c>
      <c r="CC10" t="s">
        <v>227</v>
      </c>
      <c r="CD10" t="s">
        <v>227</v>
      </c>
      <c r="CE10" t="s">
        <v>227</v>
      </c>
      <c r="CF10" t="s">
        <v>227</v>
      </c>
      <c r="CG10" t="s">
        <v>227</v>
      </c>
    </row>
    <row r="11" spans="1:85" x14ac:dyDescent="0.35">
      <c r="A11" t="s">
        <v>211</v>
      </c>
      <c r="B11">
        <v>2.2000000000000002</v>
      </c>
      <c r="C11">
        <v>4.4000000000000004</v>
      </c>
      <c r="D11" t="s">
        <v>227</v>
      </c>
      <c r="E11" t="s">
        <v>227</v>
      </c>
      <c r="F11" t="s">
        <v>227</v>
      </c>
      <c r="G11" t="s">
        <v>227</v>
      </c>
      <c r="H11" t="s">
        <v>227</v>
      </c>
      <c r="I11" t="s">
        <v>227</v>
      </c>
      <c r="J11" t="s">
        <v>227</v>
      </c>
      <c r="K11" t="s">
        <v>227</v>
      </c>
      <c r="L11" t="s">
        <v>227</v>
      </c>
      <c r="M11" t="s">
        <v>227</v>
      </c>
      <c r="N11" t="s">
        <v>227</v>
      </c>
      <c r="O11" t="s">
        <v>227</v>
      </c>
      <c r="P11" t="s">
        <v>227</v>
      </c>
      <c r="Q11" t="s">
        <v>227</v>
      </c>
      <c r="R11" t="s">
        <v>227</v>
      </c>
      <c r="S11" t="s">
        <v>227</v>
      </c>
      <c r="T11" t="s">
        <v>227</v>
      </c>
      <c r="U11" t="s">
        <v>227</v>
      </c>
      <c r="V11" t="s">
        <v>227</v>
      </c>
      <c r="W11" t="s">
        <v>227</v>
      </c>
      <c r="X11" t="s">
        <v>227</v>
      </c>
      <c r="Y11" t="s">
        <v>227</v>
      </c>
      <c r="Z11" t="s">
        <v>227</v>
      </c>
      <c r="AA11" t="s">
        <v>227</v>
      </c>
      <c r="AB11" t="s">
        <v>227</v>
      </c>
      <c r="AC11" t="s">
        <v>227</v>
      </c>
      <c r="AD11" t="s">
        <v>227</v>
      </c>
      <c r="AE11" t="s">
        <v>227</v>
      </c>
      <c r="AF11" t="s">
        <v>227</v>
      </c>
      <c r="AG11" t="s">
        <v>227</v>
      </c>
      <c r="AH11" t="s">
        <v>227</v>
      </c>
      <c r="AI11" t="s">
        <v>227</v>
      </c>
      <c r="AJ11" t="s">
        <v>227</v>
      </c>
      <c r="AK11" t="s">
        <v>227</v>
      </c>
      <c r="AL11" t="s">
        <v>227</v>
      </c>
      <c r="AM11" t="s">
        <v>227</v>
      </c>
      <c r="AN11" t="s">
        <v>227</v>
      </c>
      <c r="AO11" t="s">
        <v>227</v>
      </c>
      <c r="AP11" t="s">
        <v>227</v>
      </c>
      <c r="AQ11" t="s">
        <v>227</v>
      </c>
      <c r="AR11" t="s">
        <v>227</v>
      </c>
      <c r="AS11" t="s">
        <v>227</v>
      </c>
      <c r="AT11" t="s">
        <v>227</v>
      </c>
      <c r="AU11" t="s">
        <v>227</v>
      </c>
      <c r="AV11" t="s">
        <v>227</v>
      </c>
      <c r="AW11" t="s">
        <v>227</v>
      </c>
      <c r="AX11" t="s">
        <v>227</v>
      </c>
      <c r="AY11" t="s">
        <v>227</v>
      </c>
      <c r="AZ11" t="s">
        <v>227</v>
      </c>
      <c r="BA11" t="s">
        <v>227</v>
      </c>
      <c r="BB11" t="s">
        <v>227</v>
      </c>
      <c r="BC11" t="s">
        <v>227</v>
      </c>
      <c r="BD11" t="s">
        <v>227</v>
      </c>
      <c r="BE11" t="s">
        <v>227</v>
      </c>
      <c r="BF11" t="s">
        <v>227</v>
      </c>
      <c r="BG11" t="s">
        <v>227</v>
      </c>
      <c r="BH11" t="s">
        <v>227</v>
      </c>
      <c r="BI11" t="s">
        <v>227</v>
      </c>
      <c r="BJ11" t="s">
        <v>227</v>
      </c>
      <c r="BK11" t="s">
        <v>227</v>
      </c>
      <c r="BL11" t="s">
        <v>227</v>
      </c>
      <c r="BM11" t="s">
        <v>227</v>
      </c>
      <c r="BN11" t="s">
        <v>227</v>
      </c>
      <c r="BO11" t="s">
        <v>227</v>
      </c>
      <c r="BP11" t="s">
        <v>227</v>
      </c>
      <c r="BQ11" t="s">
        <v>227</v>
      </c>
      <c r="BR11" t="s">
        <v>227</v>
      </c>
      <c r="BS11" t="s">
        <v>227</v>
      </c>
      <c r="BT11" t="s">
        <v>227</v>
      </c>
      <c r="BU11" t="s">
        <v>227</v>
      </c>
      <c r="BV11" t="s">
        <v>227</v>
      </c>
      <c r="BW11" t="s">
        <v>227</v>
      </c>
      <c r="BX11" t="s">
        <v>227</v>
      </c>
      <c r="BY11" t="s">
        <v>227</v>
      </c>
      <c r="BZ11" t="s">
        <v>227</v>
      </c>
      <c r="CA11" t="s">
        <v>227</v>
      </c>
      <c r="CB11" t="s">
        <v>227</v>
      </c>
      <c r="CC11" t="s">
        <v>227</v>
      </c>
      <c r="CD11" t="s">
        <v>227</v>
      </c>
      <c r="CE11" t="s">
        <v>227</v>
      </c>
      <c r="CF11" t="s">
        <v>227</v>
      </c>
      <c r="CG11" t="s">
        <v>227</v>
      </c>
    </row>
    <row r="12" spans="1:85" x14ac:dyDescent="0.35">
      <c r="A12" t="s">
        <v>212</v>
      </c>
      <c r="B12">
        <v>0.5</v>
      </c>
      <c r="C12">
        <v>1</v>
      </c>
      <c r="D12" t="s">
        <v>227</v>
      </c>
      <c r="E12" t="s">
        <v>227</v>
      </c>
      <c r="F12" t="s">
        <v>227</v>
      </c>
      <c r="G12" t="s">
        <v>227</v>
      </c>
      <c r="H12" t="s">
        <v>227</v>
      </c>
      <c r="I12" t="s">
        <v>227</v>
      </c>
      <c r="J12" t="s">
        <v>227</v>
      </c>
      <c r="K12" t="s">
        <v>227</v>
      </c>
      <c r="L12" t="s">
        <v>227</v>
      </c>
      <c r="M12" t="s">
        <v>227</v>
      </c>
      <c r="N12" t="s">
        <v>227</v>
      </c>
      <c r="O12" t="s">
        <v>227</v>
      </c>
      <c r="P12" t="s">
        <v>227</v>
      </c>
      <c r="Q12" t="s">
        <v>227</v>
      </c>
      <c r="R12" t="s">
        <v>227</v>
      </c>
      <c r="S12" t="s">
        <v>227</v>
      </c>
      <c r="T12" t="s">
        <v>227</v>
      </c>
      <c r="U12" t="s">
        <v>227</v>
      </c>
      <c r="V12" t="s">
        <v>227</v>
      </c>
      <c r="W12" t="s">
        <v>227</v>
      </c>
      <c r="X12" t="s">
        <v>227</v>
      </c>
      <c r="Y12" t="s">
        <v>227</v>
      </c>
      <c r="Z12" t="s">
        <v>227</v>
      </c>
      <c r="AA12" t="s">
        <v>227</v>
      </c>
      <c r="AB12" t="s">
        <v>227</v>
      </c>
      <c r="AC12" t="s">
        <v>227</v>
      </c>
      <c r="AD12" t="s">
        <v>227</v>
      </c>
      <c r="AE12" t="s">
        <v>227</v>
      </c>
      <c r="AF12" t="s">
        <v>227</v>
      </c>
      <c r="AG12" t="s">
        <v>227</v>
      </c>
      <c r="AH12" t="s">
        <v>227</v>
      </c>
      <c r="AI12" t="s">
        <v>227</v>
      </c>
      <c r="AJ12" t="s">
        <v>227</v>
      </c>
      <c r="AK12" t="s">
        <v>227</v>
      </c>
      <c r="AL12" t="s">
        <v>227</v>
      </c>
      <c r="AM12" t="s">
        <v>227</v>
      </c>
      <c r="AN12" t="s">
        <v>227</v>
      </c>
      <c r="AO12" t="s">
        <v>227</v>
      </c>
      <c r="AP12" t="s">
        <v>227</v>
      </c>
      <c r="AQ12" t="s">
        <v>227</v>
      </c>
      <c r="AR12" t="s">
        <v>227</v>
      </c>
      <c r="AS12" t="s">
        <v>227</v>
      </c>
      <c r="AT12" t="s">
        <v>227</v>
      </c>
      <c r="AU12" t="s">
        <v>227</v>
      </c>
      <c r="AV12" t="s">
        <v>227</v>
      </c>
      <c r="AW12" t="s">
        <v>227</v>
      </c>
      <c r="AX12" t="s">
        <v>227</v>
      </c>
      <c r="AY12" t="s">
        <v>227</v>
      </c>
      <c r="AZ12" t="s">
        <v>227</v>
      </c>
      <c r="BA12" t="s">
        <v>227</v>
      </c>
      <c r="BB12" t="s">
        <v>227</v>
      </c>
      <c r="BC12" t="s">
        <v>227</v>
      </c>
      <c r="BD12" t="s">
        <v>227</v>
      </c>
      <c r="BE12" t="s">
        <v>227</v>
      </c>
      <c r="BF12" t="s">
        <v>227</v>
      </c>
      <c r="BG12" t="s">
        <v>227</v>
      </c>
      <c r="BH12" t="s">
        <v>227</v>
      </c>
      <c r="BI12" t="s">
        <v>227</v>
      </c>
      <c r="BJ12" t="s">
        <v>227</v>
      </c>
      <c r="BK12" t="s">
        <v>227</v>
      </c>
      <c r="BL12" t="s">
        <v>227</v>
      </c>
      <c r="BM12" t="s">
        <v>227</v>
      </c>
      <c r="BN12" t="s">
        <v>227</v>
      </c>
      <c r="BO12" t="s">
        <v>227</v>
      </c>
      <c r="BP12" t="s">
        <v>227</v>
      </c>
      <c r="BQ12" t="s">
        <v>227</v>
      </c>
      <c r="BR12" t="s">
        <v>227</v>
      </c>
      <c r="BS12" t="s">
        <v>227</v>
      </c>
      <c r="BT12" t="s">
        <v>227</v>
      </c>
      <c r="BU12" t="s">
        <v>227</v>
      </c>
      <c r="BV12" t="s">
        <v>227</v>
      </c>
      <c r="BW12" t="s">
        <v>227</v>
      </c>
      <c r="BX12" t="s">
        <v>227</v>
      </c>
      <c r="BY12" t="s">
        <v>227</v>
      </c>
      <c r="BZ12" t="s">
        <v>227</v>
      </c>
      <c r="CA12" t="s">
        <v>227</v>
      </c>
      <c r="CB12" t="s">
        <v>227</v>
      </c>
      <c r="CC12" t="s">
        <v>227</v>
      </c>
      <c r="CD12" t="s">
        <v>227</v>
      </c>
      <c r="CE12" t="s">
        <v>227</v>
      </c>
      <c r="CF12" t="s">
        <v>227</v>
      </c>
      <c r="CG12" t="s">
        <v>227</v>
      </c>
    </row>
    <row r="13" spans="1:85" ht="16.5" x14ac:dyDescent="0.45">
      <c r="A13" t="s">
        <v>213</v>
      </c>
      <c r="B13">
        <v>0.1</v>
      </c>
      <c r="C13">
        <v>0.2</v>
      </c>
      <c r="D13" t="s">
        <v>227</v>
      </c>
      <c r="E13" t="s">
        <v>227</v>
      </c>
      <c r="F13" t="s">
        <v>227</v>
      </c>
      <c r="G13" t="s">
        <v>227</v>
      </c>
      <c r="H13" t="s">
        <v>227</v>
      </c>
      <c r="I13" t="s">
        <v>227</v>
      </c>
      <c r="J13" t="s">
        <v>227</v>
      </c>
      <c r="K13" t="s">
        <v>227</v>
      </c>
      <c r="L13" t="s">
        <v>227</v>
      </c>
      <c r="M13" t="s">
        <v>227</v>
      </c>
      <c r="N13" t="s">
        <v>227</v>
      </c>
      <c r="O13" t="s">
        <v>227</v>
      </c>
      <c r="P13" t="s">
        <v>227</v>
      </c>
      <c r="Q13" t="s">
        <v>227</v>
      </c>
      <c r="R13" t="s">
        <v>227</v>
      </c>
      <c r="S13" t="s">
        <v>227</v>
      </c>
      <c r="T13" t="s">
        <v>227</v>
      </c>
      <c r="U13" t="s">
        <v>227</v>
      </c>
      <c r="V13" t="s">
        <v>227</v>
      </c>
      <c r="W13" t="s">
        <v>227</v>
      </c>
      <c r="X13" t="s">
        <v>227</v>
      </c>
      <c r="Y13" t="s">
        <v>227</v>
      </c>
      <c r="Z13" t="s">
        <v>227</v>
      </c>
      <c r="AA13" t="s">
        <v>227</v>
      </c>
      <c r="AB13" t="s">
        <v>227</v>
      </c>
      <c r="AC13" t="s">
        <v>227</v>
      </c>
      <c r="AD13" t="s">
        <v>227</v>
      </c>
      <c r="AE13" t="s">
        <v>227</v>
      </c>
      <c r="AF13" t="s">
        <v>227</v>
      </c>
      <c r="AG13" t="s">
        <v>227</v>
      </c>
      <c r="AH13" t="s">
        <v>227</v>
      </c>
      <c r="AI13" t="s">
        <v>227</v>
      </c>
      <c r="AJ13" t="s">
        <v>227</v>
      </c>
      <c r="AK13" t="s">
        <v>227</v>
      </c>
      <c r="AL13" t="s">
        <v>227</v>
      </c>
      <c r="AM13" t="s">
        <v>227</v>
      </c>
      <c r="AN13" t="s">
        <v>227</v>
      </c>
      <c r="AO13" t="s">
        <v>227</v>
      </c>
      <c r="AP13" t="s">
        <v>227</v>
      </c>
      <c r="AQ13" t="s">
        <v>227</v>
      </c>
      <c r="AR13" t="s">
        <v>227</v>
      </c>
      <c r="AS13" t="s">
        <v>227</v>
      </c>
      <c r="AT13" t="s">
        <v>227</v>
      </c>
      <c r="AU13" t="s">
        <v>227</v>
      </c>
      <c r="AV13" t="s">
        <v>227</v>
      </c>
      <c r="AW13" t="s">
        <v>227</v>
      </c>
      <c r="AX13" t="s">
        <v>227</v>
      </c>
      <c r="AY13" t="s">
        <v>227</v>
      </c>
      <c r="AZ13" t="s">
        <v>227</v>
      </c>
      <c r="BA13" t="s">
        <v>227</v>
      </c>
      <c r="BB13" t="s">
        <v>227</v>
      </c>
      <c r="BC13" t="s">
        <v>227</v>
      </c>
      <c r="BD13" t="s">
        <v>227</v>
      </c>
      <c r="BE13" t="s">
        <v>227</v>
      </c>
      <c r="BF13" t="s">
        <v>227</v>
      </c>
      <c r="BG13" t="s">
        <v>227</v>
      </c>
      <c r="BH13" t="s">
        <v>227</v>
      </c>
      <c r="BI13" t="s">
        <v>227</v>
      </c>
      <c r="BJ13" t="s">
        <v>227</v>
      </c>
      <c r="BK13" t="s">
        <v>227</v>
      </c>
      <c r="BL13" t="s">
        <v>227</v>
      </c>
      <c r="BM13" t="s">
        <v>227</v>
      </c>
      <c r="BN13" t="s">
        <v>227</v>
      </c>
      <c r="BO13" t="s">
        <v>227</v>
      </c>
      <c r="BP13" t="s">
        <v>227</v>
      </c>
      <c r="BQ13" t="s">
        <v>227</v>
      </c>
      <c r="BR13" t="s">
        <v>227</v>
      </c>
      <c r="BS13" t="s">
        <v>227</v>
      </c>
      <c r="BT13" t="s">
        <v>227</v>
      </c>
      <c r="BU13" t="s">
        <v>227</v>
      </c>
      <c r="BV13" t="s">
        <v>227</v>
      </c>
      <c r="BW13" t="s">
        <v>227</v>
      </c>
      <c r="BX13" t="s">
        <v>227</v>
      </c>
      <c r="BY13" t="s">
        <v>227</v>
      </c>
      <c r="BZ13" t="s">
        <v>227</v>
      </c>
      <c r="CA13" t="s">
        <v>227</v>
      </c>
      <c r="CB13" t="s">
        <v>227</v>
      </c>
      <c r="CC13" t="s">
        <v>227</v>
      </c>
      <c r="CD13" t="s">
        <v>227</v>
      </c>
      <c r="CE13" t="s">
        <v>227</v>
      </c>
      <c r="CF13" t="s">
        <v>227</v>
      </c>
      <c r="CG13" t="s">
        <v>227</v>
      </c>
    </row>
    <row r="14" spans="1:85" x14ac:dyDescent="0.35">
      <c r="A14" t="s">
        <v>214</v>
      </c>
      <c r="B14">
        <v>0.8</v>
      </c>
      <c r="C14">
        <v>1.6</v>
      </c>
      <c r="D14" t="s">
        <v>227</v>
      </c>
      <c r="E14" t="s">
        <v>227</v>
      </c>
      <c r="F14" t="s">
        <v>227</v>
      </c>
      <c r="G14" t="s">
        <v>227</v>
      </c>
      <c r="H14" t="s">
        <v>227</v>
      </c>
      <c r="I14" t="s">
        <v>227</v>
      </c>
      <c r="J14" t="s">
        <v>227</v>
      </c>
      <c r="K14" t="s">
        <v>227</v>
      </c>
      <c r="L14" t="s">
        <v>227</v>
      </c>
      <c r="M14" t="s">
        <v>227</v>
      </c>
      <c r="N14" t="s">
        <v>227</v>
      </c>
      <c r="O14" t="s">
        <v>227</v>
      </c>
      <c r="P14" t="s">
        <v>227</v>
      </c>
      <c r="Q14" t="s">
        <v>227</v>
      </c>
      <c r="R14" t="s">
        <v>227</v>
      </c>
      <c r="S14" t="s">
        <v>227</v>
      </c>
      <c r="T14" t="s">
        <v>227</v>
      </c>
      <c r="U14" t="s">
        <v>227</v>
      </c>
      <c r="V14" t="s">
        <v>227</v>
      </c>
      <c r="W14" t="s">
        <v>227</v>
      </c>
      <c r="X14" t="s">
        <v>227</v>
      </c>
      <c r="Y14" t="s">
        <v>227</v>
      </c>
      <c r="Z14" t="s">
        <v>227</v>
      </c>
      <c r="AA14" t="s">
        <v>227</v>
      </c>
      <c r="AB14" t="s">
        <v>227</v>
      </c>
      <c r="AC14" t="s">
        <v>227</v>
      </c>
      <c r="AD14" t="s">
        <v>227</v>
      </c>
      <c r="AE14" t="s">
        <v>227</v>
      </c>
      <c r="AF14" t="s">
        <v>227</v>
      </c>
      <c r="AG14" t="s">
        <v>227</v>
      </c>
      <c r="AH14" t="s">
        <v>227</v>
      </c>
      <c r="AI14" t="s">
        <v>227</v>
      </c>
      <c r="AJ14" t="s">
        <v>227</v>
      </c>
      <c r="AK14" t="s">
        <v>227</v>
      </c>
      <c r="AL14" t="s">
        <v>227</v>
      </c>
      <c r="AM14" t="s">
        <v>227</v>
      </c>
      <c r="AN14" t="s">
        <v>227</v>
      </c>
      <c r="AO14" t="s">
        <v>227</v>
      </c>
      <c r="AP14" t="s">
        <v>227</v>
      </c>
      <c r="AQ14" t="s">
        <v>227</v>
      </c>
      <c r="AR14" t="s">
        <v>227</v>
      </c>
      <c r="AS14" t="s">
        <v>227</v>
      </c>
      <c r="AT14" t="s">
        <v>227</v>
      </c>
      <c r="AU14" t="s">
        <v>227</v>
      </c>
      <c r="AV14" t="s">
        <v>227</v>
      </c>
      <c r="AW14" t="s">
        <v>227</v>
      </c>
      <c r="AX14" t="s">
        <v>227</v>
      </c>
      <c r="AY14" t="s">
        <v>227</v>
      </c>
      <c r="AZ14" t="s">
        <v>227</v>
      </c>
      <c r="BA14" t="s">
        <v>227</v>
      </c>
      <c r="BB14" t="s">
        <v>227</v>
      </c>
      <c r="BC14" t="s">
        <v>227</v>
      </c>
      <c r="BD14" t="s">
        <v>227</v>
      </c>
      <c r="BE14" t="s">
        <v>227</v>
      </c>
      <c r="BF14" t="s">
        <v>227</v>
      </c>
      <c r="BG14" t="s">
        <v>227</v>
      </c>
      <c r="BH14" t="s">
        <v>227</v>
      </c>
      <c r="BI14" t="s">
        <v>227</v>
      </c>
      <c r="BJ14" t="s">
        <v>227</v>
      </c>
      <c r="BK14" t="s">
        <v>227</v>
      </c>
      <c r="BL14" t="s">
        <v>227</v>
      </c>
      <c r="BM14" t="s">
        <v>227</v>
      </c>
      <c r="BN14" t="s">
        <v>227</v>
      </c>
      <c r="BO14" t="s">
        <v>227</v>
      </c>
      <c r="BP14" t="s">
        <v>227</v>
      </c>
      <c r="BQ14" t="s">
        <v>227</v>
      </c>
      <c r="BR14" t="s">
        <v>227</v>
      </c>
      <c r="BS14" t="s">
        <v>227</v>
      </c>
      <c r="BT14" t="s">
        <v>227</v>
      </c>
      <c r="BU14" t="s">
        <v>227</v>
      </c>
      <c r="BV14" t="s">
        <v>227</v>
      </c>
      <c r="BW14" t="s">
        <v>227</v>
      </c>
      <c r="BX14" t="s">
        <v>227</v>
      </c>
      <c r="BY14" t="s">
        <v>227</v>
      </c>
      <c r="BZ14" t="s">
        <v>227</v>
      </c>
      <c r="CA14" t="s">
        <v>227</v>
      </c>
      <c r="CB14" t="s">
        <v>227</v>
      </c>
      <c r="CC14" t="s">
        <v>227</v>
      </c>
      <c r="CD14" t="s">
        <v>227</v>
      </c>
      <c r="CE14" t="s">
        <v>227</v>
      </c>
      <c r="CF14" t="s">
        <v>227</v>
      </c>
      <c r="CG14" t="s">
        <v>227</v>
      </c>
    </row>
    <row r="15" spans="1:85" x14ac:dyDescent="0.35">
      <c r="A15" t="s">
        <v>120</v>
      </c>
      <c r="B15">
        <v>0.03</v>
      </c>
      <c r="C15">
        <v>0.06</v>
      </c>
      <c r="D15" t="s">
        <v>227</v>
      </c>
      <c r="E15" t="s">
        <v>227</v>
      </c>
      <c r="F15" t="s">
        <v>227</v>
      </c>
      <c r="G15" t="s">
        <v>227</v>
      </c>
      <c r="H15" t="s">
        <v>227</v>
      </c>
      <c r="I15" t="s">
        <v>227</v>
      </c>
      <c r="J15" t="s">
        <v>227</v>
      </c>
      <c r="K15" t="s">
        <v>227</v>
      </c>
      <c r="L15" t="s">
        <v>227</v>
      </c>
      <c r="M15" t="s">
        <v>227</v>
      </c>
      <c r="N15" t="s">
        <v>227</v>
      </c>
      <c r="O15" t="s">
        <v>227</v>
      </c>
      <c r="P15" t="s">
        <v>227</v>
      </c>
      <c r="Q15" t="s">
        <v>227</v>
      </c>
      <c r="R15" t="s">
        <v>227</v>
      </c>
      <c r="S15" t="s">
        <v>227</v>
      </c>
      <c r="T15" t="s">
        <v>227</v>
      </c>
      <c r="U15" t="s">
        <v>227</v>
      </c>
      <c r="V15" t="s">
        <v>227</v>
      </c>
      <c r="W15" t="s">
        <v>227</v>
      </c>
      <c r="X15" t="s">
        <v>227</v>
      </c>
      <c r="Y15" t="s">
        <v>227</v>
      </c>
      <c r="Z15" t="s">
        <v>227</v>
      </c>
      <c r="AA15" t="s">
        <v>227</v>
      </c>
      <c r="AB15" t="s">
        <v>227</v>
      </c>
      <c r="AC15" t="s">
        <v>227</v>
      </c>
      <c r="AD15" t="s">
        <v>227</v>
      </c>
      <c r="AE15" t="s">
        <v>227</v>
      </c>
      <c r="AF15" t="s">
        <v>227</v>
      </c>
      <c r="AG15" t="s">
        <v>227</v>
      </c>
      <c r="AH15" t="s">
        <v>227</v>
      </c>
      <c r="AI15" t="s">
        <v>227</v>
      </c>
      <c r="AJ15" s="8">
        <v>2.506345475415988</v>
      </c>
      <c r="AK15" s="8" t="s">
        <v>227</v>
      </c>
      <c r="AL15" s="8">
        <v>4.8459588027928593</v>
      </c>
      <c r="AM15" s="8">
        <v>7.3537180232056816</v>
      </c>
      <c r="AN15" s="8">
        <v>1.1577225100250357</v>
      </c>
      <c r="AO15" s="8" t="s">
        <v>227</v>
      </c>
      <c r="AP15" s="8">
        <v>2.4112206334862689</v>
      </c>
      <c r="AQ15" s="8" t="s">
        <v>227</v>
      </c>
      <c r="AR15" s="8" t="s">
        <v>227</v>
      </c>
      <c r="AS15" s="8" t="s">
        <v>227</v>
      </c>
      <c r="AT15" s="8">
        <v>15.107817605672988</v>
      </c>
      <c r="AU15" s="8">
        <v>10.337146334060645</v>
      </c>
      <c r="AV15" s="8">
        <v>10.670408666567898</v>
      </c>
      <c r="AW15" s="8">
        <v>3.7217622455498485</v>
      </c>
      <c r="AX15" s="8">
        <v>2.3001406694494424</v>
      </c>
      <c r="AY15" s="8">
        <v>8.9764055544111301</v>
      </c>
      <c r="AZ15" s="8">
        <v>18.608429741004063</v>
      </c>
      <c r="BA15" s="8" t="s">
        <v>227</v>
      </c>
      <c r="BB15" s="8">
        <v>9.2796201956365039</v>
      </c>
      <c r="BC15" s="8">
        <v>5.8055774900871668</v>
      </c>
      <c r="BD15" s="8" t="s">
        <v>227</v>
      </c>
      <c r="BE15" s="8">
        <v>10.321079009969662</v>
      </c>
      <c r="BF15" s="8">
        <v>29.412134364416158</v>
      </c>
      <c r="BG15" s="8">
        <v>16.440283485385855</v>
      </c>
      <c r="BH15" s="8">
        <v>2.1316132896683175</v>
      </c>
      <c r="BI15" s="8">
        <v>4.2345028714644855</v>
      </c>
      <c r="BJ15" s="8">
        <v>6.2919730901878168</v>
      </c>
      <c r="BK15" s="8">
        <v>9.8681196010639347</v>
      </c>
      <c r="BL15" s="8">
        <v>9.5829470388457541</v>
      </c>
      <c r="BM15" s="8" t="s">
        <v>227</v>
      </c>
      <c r="BN15" s="8" t="s">
        <v>227</v>
      </c>
      <c r="BO15" s="8">
        <v>15.014869482230456</v>
      </c>
      <c r="BP15" s="8">
        <v>3.7143344742172841</v>
      </c>
      <c r="BQ15" s="8">
        <v>3.309958524329685</v>
      </c>
      <c r="BR15" s="8">
        <v>44.669113287453349</v>
      </c>
      <c r="BS15" s="8">
        <v>32.38283897029963</v>
      </c>
      <c r="BT15" s="8">
        <v>4.1397370758831684</v>
      </c>
      <c r="BU15" s="8">
        <v>2.6989065201432618</v>
      </c>
      <c r="BV15" s="8">
        <v>24.476413974522799</v>
      </c>
      <c r="BW15" s="8">
        <v>6.5222115611005123</v>
      </c>
      <c r="BX15" s="8">
        <v>33.436191194923602</v>
      </c>
      <c r="BY15" s="8">
        <v>20.116334642704793</v>
      </c>
      <c r="BZ15" s="8">
        <v>3.4621941760520754</v>
      </c>
      <c r="CA15" s="8" t="s">
        <v>227</v>
      </c>
      <c r="CB15" s="8">
        <v>21.964660363484036</v>
      </c>
      <c r="CC15" s="8">
        <v>8.6378697286617232</v>
      </c>
      <c r="CD15" s="8">
        <v>1.7537170079753555</v>
      </c>
      <c r="CE15" s="8">
        <v>32.118199371130679</v>
      </c>
      <c r="CF15" s="8">
        <v>7.4351991038961271</v>
      </c>
      <c r="CG15" s="8">
        <v>4.6590302976561393</v>
      </c>
    </row>
    <row r="16" spans="1:85" x14ac:dyDescent="0.35">
      <c r="A16" t="s">
        <v>118</v>
      </c>
      <c r="B16">
        <v>0.04</v>
      </c>
      <c r="C16">
        <v>0.08</v>
      </c>
      <c r="D16" t="s">
        <v>227</v>
      </c>
      <c r="E16" t="s">
        <v>227</v>
      </c>
      <c r="F16" t="s">
        <v>227</v>
      </c>
      <c r="G16" t="s">
        <v>227</v>
      </c>
      <c r="H16" t="s">
        <v>227</v>
      </c>
      <c r="I16" t="s">
        <v>227</v>
      </c>
      <c r="J16" t="s">
        <v>227</v>
      </c>
      <c r="K16" t="s">
        <v>227</v>
      </c>
      <c r="L16" t="s">
        <v>227</v>
      </c>
      <c r="M16" t="s">
        <v>227</v>
      </c>
      <c r="N16" t="s">
        <v>227</v>
      </c>
      <c r="O16">
        <v>223</v>
      </c>
      <c r="P16" t="s">
        <v>227</v>
      </c>
      <c r="Q16" t="s">
        <v>227</v>
      </c>
      <c r="R16" t="s">
        <v>227</v>
      </c>
      <c r="S16" t="s">
        <v>227</v>
      </c>
      <c r="T16" t="s">
        <v>227</v>
      </c>
      <c r="U16" t="s">
        <v>227</v>
      </c>
      <c r="V16" t="s">
        <v>227</v>
      </c>
      <c r="W16" t="s">
        <v>227</v>
      </c>
      <c r="X16" t="s">
        <v>227</v>
      </c>
      <c r="Y16" t="s">
        <v>227</v>
      </c>
      <c r="Z16" t="s">
        <v>227</v>
      </c>
      <c r="AA16" t="s">
        <v>227</v>
      </c>
      <c r="AB16" t="s">
        <v>227</v>
      </c>
      <c r="AC16" t="s">
        <v>227</v>
      </c>
      <c r="AD16" t="s">
        <v>227</v>
      </c>
      <c r="AE16" t="s">
        <v>227</v>
      </c>
      <c r="AF16" t="s">
        <v>227</v>
      </c>
      <c r="AG16" t="s">
        <v>227</v>
      </c>
      <c r="AH16" t="s">
        <v>227</v>
      </c>
      <c r="AI16" t="s">
        <v>227</v>
      </c>
      <c r="AJ16" s="8" t="s">
        <v>227</v>
      </c>
      <c r="AK16" s="8" t="s">
        <v>227</v>
      </c>
      <c r="AL16" s="8" t="s">
        <v>227</v>
      </c>
      <c r="AM16" s="8" t="s">
        <v>227</v>
      </c>
      <c r="AN16" s="8" t="s">
        <v>227</v>
      </c>
      <c r="AO16" s="8" t="s">
        <v>227</v>
      </c>
      <c r="AP16" s="8" t="s">
        <v>227</v>
      </c>
      <c r="AQ16" s="8" t="s">
        <v>227</v>
      </c>
      <c r="AR16" s="8" t="s">
        <v>227</v>
      </c>
      <c r="AS16" s="8" t="s">
        <v>227</v>
      </c>
      <c r="AT16" s="8" t="s">
        <v>227</v>
      </c>
      <c r="AU16" s="8" t="s">
        <v>227</v>
      </c>
      <c r="AV16" s="8" t="s">
        <v>227</v>
      </c>
      <c r="AW16" s="8" t="s">
        <v>227</v>
      </c>
      <c r="AX16" s="8" t="s">
        <v>227</v>
      </c>
      <c r="AY16" s="8" t="s">
        <v>227</v>
      </c>
      <c r="AZ16" s="8">
        <v>27.804818031425288</v>
      </c>
      <c r="BA16" s="8" t="s">
        <v>227</v>
      </c>
      <c r="BB16" s="8" t="s">
        <v>227</v>
      </c>
      <c r="BC16" s="8" t="s">
        <v>227</v>
      </c>
      <c r="BD16" s="8" t="s">
        <v>227</v>
      </c>
      <c r="BE16" s="8" t="s">
        <v>227</v>
      </c>
      <c r="BF16" s="8" t="s">
        <v>227</v>
      </c>
      <c r="BG16" s="8" t="s">
        <v>227</v>
      </c>
      <c r="BH16" s="8">
        <v>43.901848939643429</v>
      </c>
      <c r="BI16" s="8">
        <v>64.323935638568571</v>
      </c>
      <c r="BJ16" s="8" t="s">
        <v>227</v>
      </c>
      <c r="BK16" s="8" t="s">
        <v>227</v>
      </c>
      <c r="BL16" s="8" t="s">
        <v>227</v>
      </c>
      <c r="BM16" s="8">
        <v>104.11590336516136</v>
      </c>
      <c r="BN16" s="8" t="s">
        <v>227</v>
      </c>
      <c r="BO16" s="8" t="s">
        <v>227</v>
      </c>
      <c r="BP16" s="8" t="s">
        <v>227</v>
      </c>
      <c r="BQ16" s="8" t="s">
        <v>227</v>
      </c>
      <c r="BR16" s="8" t="s">
        <v>227</v>
      </c>
      <c r="BS16" s="8" t="s">
        <v>227</v>
      </c>
      <c r="BT16" s="8" t="s">
        <v>227</v>
      </c>
      <c r="BU16" s="8">
        <v>8.2198554119779068</v>
      </c>
      <c r="BV16" s="8" t="s">
        <v>227</v>
      </c>
      <c r="BW16" s="8" t="s">
        <v>227</v>
      </c>
      <c r="BX16" s="8" t="s">
        <v>227</v>
      </c>
      <c r="BY16" s="8" t="s">
        <v>227</v>
      </c>
      <c r="BZ16" s="8" t="s">
        <v>227</v>
      </c>
      <c r="CA16" s="8" t="s">
        <v>227</v>
      </c>
      <c r="CB16" s="8" t="s">
        <v>227</v>
      </c>
      <c r="CC16" s="8" t="s">
        <v>227</v>
      </c>
      <c r="CD16" s="8" t="s">
        <v>227</v>
      </c>
      <c r="CE16" s="8" t="s">
        <v>227</v>
      </c>
      <c r="CF16" s="8" t="s">
        <v>227</v>
      </c>
      <c r="CG16" s="8" t="s">
        <v>227</v>
      </c>
    </row>
    <row r="17" spans="1:85" x14ac:dyDescent="0.35">
      <c r="A17" t="s">
        <v>215</v>
      </c>
      <c r="B17">
        <v>1.4</v>
      </c>
      <c r="C17">
        <v>2.4</v>
      </c>
      <c r="D17" t="s">
        <v>227</v>
      </c>
      <c r="E17" t="s">
        <v>227</v>
      </c>
      <c r="F17" t="s">
        <v>227</v>
      </c>
      <c r="G17" t="s">
        <v>227</v>
      </c>
      <c r="H17" t="s">
        <v>227</v>
      </c>
      <c r="I17" t="s">
        <v>227</v>
      </c>
      <c r="J17" t="s">
        <v>227</v>
      </c>
      <c r="K17" t="s">
        <v>227</v>
      </c>
      <c r="L17" t="s">
        <v>227</v>
      </c>
      <c r="M17" t="s">
        <v>227</v>
      </c>
      <c r="N17" t="s">
        <v>227</v>
      </c>
      <c r="O17" t="s">
        <v>227</v>
      </c>
      <c r="P17" t="s">
        <v>227</v>
      </c>
      <c r="Q17" t="s">
        <v>227</v>
      </c>
      <c r="R17" t="s">
        <v>227</v>
      </c>
      <c r="S17" t="s">
        <v>227</v>
      </c>
      <c r="T17" t="s">
        <v>227</v>
      </c>
      <c r="U17" t="s">
        <v>227</v>
      </c>
      <c r="V17" t="s">
        <v>227</v>
      </c>
      <c r="W17" t="s">
        <v>227</v>
      </c>
      <c r="X17" t="s">
        <v>227</v>
      </c>
      <c r="Y17" t="s">
        <v>227</v>
      </c>
      <c r="Z17" t="s">
        <v>227</v>
      </c>
      <c r="AA17" t="s">
        <v>227</v>
      </c>
      <c r="AB17" t="s">
        <v>227</v>
      </c>
      <c r="AC17" t="s">
        <v>227</v>
      </c>
      <c r="AD17" t="s">
        <v>227</v>
      </c>
      <c r="AE17" t="s">
        <v>227</v>
      </c>
      <c r="AF17" t="s">
        <v>227</v>
      </c>
      <c r="AG17" t="s">
        <v>227</v>
      </c>
      <c r="AH17" t="s">
        <v>227</v>
      </c>
      <c r="AI17" t="s">
        <v>227</v>
      </c>
      <c r="AJ17" s="8" t="s">
        <v>227</v>
      </c>
      <c r="AK17" s="8" t="s">
        <v>227</v>
      </c>
      <c r="AL17" s="8" t="s">
        <v>227</v>
      </c>
      <c r="AM17" s="8" t="s">
        <v>227</v>
      </c>
      <c r="AN17" s="8" t="s">
        <v>227</v>
      </c>
      <c r="AO17" s="8" t="s">
        <v>227</v>
      </c>
      <c r="AP17" s="8" t="s">
        <v>227</v>
      </c>
      <c r="AQ17" s="8" t="s">
        <v>227</v>
      </c>
      <c r="AR17" s="8" t="s">
        <v>227</v>
      </c>
      <c r="AS17" s="8" t="s">
        <v>227</v>
      </c>
      <c r="AT17" s="8" t="s">
        <v>227</v>
      </c>
      <c r="AU17" s="8" t="s">
        <v>227</v>
      </c>
      <c r="AV17" s="8" t="s">
        <v>227</v>
      </c>
      <c r="AW17" s="8" t="s">
        <v>227</v>
      </c>
      <c r="AX17" s="8" t="s">
        <v>227</v>
      </c>
      <c r="AY17" s="8" t="s">
        <v>227</v>
      </c>
      <c r="AZ17" s="8" t="s">
        <v>227</v>
      </c>
      <c r="BA17" s="8" t="s">
        <v>227</v>
      </c>
      <c r="BB17" s="8" t="s">
        <v>227</v>
      </c>
      <c r="BC17" s="8" t="s">
        <v>227</v>
      </c>
      <c r="BD17" s="8" t="s">
        <v>227</v>
      </c>
      <c r="BE17" s="8" t="s">
        <v>227</v>
      </c>
      <c r="BF17" s="8" t="s">
        <v>227</v>
      </c>
      <c r="BG17" s="8" t="s">
        <v>227</v>
      </c>
      <c r="BH17" s="8" t="s">
        <v>227</v>
      </c>
      <c r="BI17" s="8" t="s">
        <v>227</v>
      </c>
      <c r="BJ17" s="8" t="s">
        <v>227</v>
      </c>
      <c r="BK17" s="8" t="s">
        <v>227</v>
      </c>
      <c r="BL17" s="8" t="s">
        <v>227</v>
      </c>
      <c r="BM17" s="8" t="s">
        <v>227</v>
      </c>
      <c r="BN17" s="8" t="s">
        <v>227</v>
      </c>
      <c r="BO17" s="8" t="s">
        <v>227</v>
      </c>
      <c r="BP17" s="8" t="s">
        <v>227</v>
      </c>
      <c r="BQ17" s="8" t="s">
        <v>227</v>
      </c>
      <c r="BR17" s="8" t="s">
        <v>227</v>
      </c>
      <c r="BS17" s="8" t="s">
        <v>227</v>
      </c>
      <c r="BT17" s="8" t="s">
        <v>227</v>
      </c>
      <c r="BU17" s="8" t="s">
        <v>227</v>
      </c>
      <c r="BV17" s="8" t="s">
        <v>227</v>
      </c>
      <c r="BW17" s="8" t="s">
        <v>227</v>
      </c>
      <c r="BX17" s="8" t="s">
        <v>227</v>
      </c>
      <c r="BY17" s="8" t="s">
        <v>227</v>
      </c>
      <c r="BZ17" s="8" t="s">
        <v>227</v>
      </c>
      <c r="CA17" s="8" t="s">
        <v>227</v>
      </c>
      <c r="CB17" s="8" t="s">
        <v>227</v>
      </c>
      <c r="CC17" s="8" t="s">
        <v>227</v>
      </c>
      <c r="CD17" s="8" t="s">
        <v>227</v>
      </c>
      <c r="CE17" s="8" t="s">
        <v>227</v>
      </c>
      <c r="CF17" s="8" t="s">
        <v>227</v>
      </c>
      <c r="CG17" s="8" t="s">
        <v>227</v>
      </c>
    </row>
    <row r="18" spans="1:85" x14ac:dyDescent="0.35">
      <c r="A18" t="s">
        <v>216</v>
      </c>
      <c r="B18">
        <v>6.3</v>
      </c>
      <c r="C18">
        <v>12.6</v>
      </c>
      <c r="D18" t="s">
        <v>227</v>
      </c>
      <c r="E18" t="s">
        <v>227</v>
      </c>
      <c r="F18" t="s">
        <v>227</v>
      </c>
      <c r="G18" t="s">
        <v>227</v>
      </c>
      <c r="H18" t="s">
        <v>227</v>
      </c>
      <c r="I18" t="s">
        <v>227</v>
      </c>
      <c r="J18" t="s">
        <v>227</v>
      </c>
      <c r="K18" t="s">
        <v>227</v>
      </c>
      <c r="L18" t="s">
        <v>227</v>
      </c>
      <c r="M18" t="s">
        <v>227</v>
      </c>
      <c r="N18" t="s">
        <v>227</v>
      </c>
      <c r="O18" t="s">
        <v>227</v>
      </c>
      <c r="P18" t="s">
        <v>227</v>
      </c>
      <c r="Q18" t="s">
        <v>227</v>
      </c>
      <c r="R18" t="s">
        <v>227</v>
      </c>
      <c r="S18" t="s">
        <v>227</v>
      </c>
      <c r="T18" t="s">
        <v>227</v>
      </c>
      <c r="U18" t="s">
        <v>227</v>
      </c>
      <c r="V18" t="s">
        <v>227</v>
      </c>
      <c r="W18" t="s">
        <v>227</v>
      </c>
      <c r="X18" t="s">
        <v>227</v>
      </c>
      <c r="Y18" t="s">
        <v>227</v>
      </c>
      <c r="Z18" t="s">
        <v>227</v>
      </c>
      <c r="AA18" t="s">
        <v>227</v>
      </c>
      <c r="AB18" t="s">
        <v>227</v>
      </c>
      <c r="AC18" t="s">
        <v>227</v>
      </c>
      <c r="AD18" t="s">
        <v>227</v>
      </c>
      <c r="AE18" t="s">
        <v>227</v>
      </c>
      <c r="AF18" t="s">
        <v>227</v>
      </c>
      <c r="AG18" t="s">
        <v>227</v>
      </c>
      <c r="AH18" t="s">
        <v>227</v>
      </c>
      <c r="AI18" t="s">
        <v>227</v>
      </c>
      <c r="AJ18" s="8" t="s">
        <v>227</v>
      </c>
      <c r="AK18" s="8" t="s">
        <v>227</v>
      </c>
      <c r="AL18" s="8" t="s">
        <v>227</v>
      </c>
      <c r="AM18" s="8" t="s">
        <v>227</v>
      </c>
      <c r="AN18" s="8" t="s">
        <v>227</v>
      </c>
      <c r="AO18" s="8" t="s">
        <v>227</v>
      </c>
      <c r="AP18" s="8" t="s">
        <v>227</v>
      </c>
      <c r="AQ18" s="8" t="s">
        <v>227</v>
      </c>
      <c r="AR18" s="8" t="s">
        <v>227</v>
      </c>
      <c r="AS18" s="8" t="s">
        <v>227</v>
      </c>
      <c r="AT18" s="8" t="s">
        <v>227</v>
      </c>
      <c r="AU18" s="8" t="s">
        <v>227</v>
      </c>
      <c r="AV18" s="8" t="s">
        <v>227</v>
      </c>
      <c r="AW18" s="8" t="s">
        <v>227</v>
      </c>
      <c r="AX18" s="8" t="s">
        <v>227</v>
      </c>
      <c r="AY18" s="8" t="s">
        <v>227</v>
      </c>
      <c r="AZ18" s="8" t="s">
        <v>227</v>
      </c>
      <c r="BA18" s="8" t="s">
        <v>227</v>
      </c>
      <c r="BB18" s="8" t="s">
        <v>227</v>
      </c>
      <c r="BC18" s="8" t="s">
        <v>227</v>
      </c>
      <c r="BD18" s="8" t="s">
        <v>227</v>
      </c>
      <c r="BE18" s="8" t="s">
        <v>227</v>
      </c>
      <c r="BF18" s="8" t="s">
        <v>227</v>
      </c>
      <c r="BG18" s="8" t="s">
        <v>227</v>
      </c>
      <c r="BH18" s="8" t="s">
        <v>227</v>
      </c>
      <c r="BI18" s="8" t="s">
        <v>227</v>
      </c>
      <c r="BJ18" s="8" t="s">
        <v>227</v>
      </c>
      <c r="BK18" s="8" t="s">
        <v>227</v>
      </c>
      <c r="BL18" s="8" t="s">
        <v>227</v>
      </c>
      <c r="BM18" s="8" t="s">
        <v>227</v>
      </c>
      <c r="BN18" s="8" t="s">
        <v>227</v>
      </c>
      <c r="BO18" s="8" t="s">
        <v>227</v>
      </c>
      <c r="BP18" s="8" t="s">
        <v>227</v>
      </c>
      <c r="BQ18" s="8" t="s">
        <v>227</v>
      </c>
      <c r="BR18" s="8" t="s">
        <v>227</v>
      </c>
      <c r="BS18" s="8" t="s">
        <v>227</v>
      </c>
      <c r="BT18" s="8" t="s">
        <v>227</v>
      </c>
      <c r="BU18" s="8" t="s">
        <v>227</v>
      </c>
      <c r="BV18" s="8" t="s">
        <v>227</v>
      </c>
      <c r="BW18" s="8" t="s">
        <v>227</v>
      </c>
      <c r="BX18" s="8" t="s">
        <v>227</v>
      </c>
      <c r="BY18" s="8" t="s">
        <v>227</v>
      </c>
      <c r="BZ18" s="8" t="s">
        <v>227</v>
      </c>
      <c r="CA18" s="8" t="s">
        <v>227</v>
      </c>
      <c r="CB18" s="8" t="s">
        <v>227</v>
      </c>
      <c r="CC18" s="8" t="s">
        <v>227</v>
      </c>
      <c r="CD18" s="8" t="s">
        <v>227</v>
      </c>
      <c r="CE18" s="8" t="s">
        <v>227</v>
      </c>
      <c r="CF18" s="8" t="s">
        <v>227</v>
      </c>
      <c r="CG18" s="8" t="s">
        <v>227</v>
      </c>
    </row>
    <row r="19" spans="1:85" x14ac:dyDescent="0.35">
      <c r="A19" t="s">
        <v>119</v>
      </c>
      <c r="B19">
        <v>1.4</v>
      </c>
      <c r="C19">
        <v>2.8</v>
      </c>
      <c r="D19" t="s">
        <v>227</v>
      </c>
      <c r="E19" t="s">
        <v>227</v>
      </c>
      <c r="F19" t="s">
        <v>227</v>
      </c>
      <c r="G19" t="s">
        <v>227</v>
      </c>
      <c r="H19" t="s">
        <v>227</v>
      </c>
      <c r="I19" t="s">
        <v>227</v>
      </c>
      <c r="J19" t="s">
        <v>227</v>
      </c>
      <c r="K19" t="s">
        <v>227</v>
      </c>
      <c r="L19" t="s">
        <v>227</v>
      </c>
      <c r="M19" t="s">
        <v>227</v>
      </c>
      <c r="N19" t="s">
        <v>227</v>
      </c>
      <c r="O19" t="s">
        <v>227</v>
      </c>
      <c r="P19" t="s">
        <v>227</v>
      </c>
      <c r="Q19" t="s">
        <v>227</v>
      </c>
      <c r="R19" t="s">
        <v>227</v>
      </c>
      <c r="S19" t="s">
        <v>227</v>
      </c>
      <c r="T19" t="s">
        <v>227</v>
      </c>
      <c r="U19" t="s">
        <v>227</v>
      </c>
      <c r="V19" t="s">
        <v>227</v>
      </c>
      <c r="W19" t="s">
        <v>227</v>
      </c>
      <c r="X19" t="s">
        <v>227</v>
      </c>
      <c r="Y19" t="s">
        <v>227</v>
      </c>
      <c r="Z19" t="s">
        <v>227</v>
      </c>
      <c r="AA19" t="s">
        <v>227</v>
      </c>
      <c r="AB19" t="s">
        <v>227</v>
      </c>
      <c r="AC19" t="s">
        <v>227</v>
      </c>
      <c r="AD19" t="s">
        <v>227</v>
      </c>
      <c r="AE19" t="s">
        <v>227</v>
      </c>
      <c r="AF19" t="s">
        <v>227</v>
      </c>
      <c r="AG19" t="s">
        <v>227</v>
      </c>
      <c r="AH19" t="s">
        <v>227</v>
      </c>
      <c r="AI19" t="s">
        <v>227</v>
      </c>
      <c r="AJ19" s="8" t="s">
        <v>227</v>
      </c>
      <c r="AK19" s="8" t="s">
        <v>227</v>
      </c>
      <c r="AL19" s="8" t="s">
        <v>227</v>
      </c>
      <c r="AM19" s="8" t="s">
        <v>227</v>
      </c>
      <c r="AN19" s="8" t="s">
        <v>227</v>
      </c>
      <c r="AO19" s="8" t="s">
        <v>227</v>
      </c>
      <c r="AP19" s="8" t="s">
        <v>227</v>
      </c>
      <c r="AQ19" s="8" t="s">
        <v>227</v>
      </c>
      <c r="AR19" s="8" t="s">
        <v>227</v>
      </c>
      <c r="AS19" s="8" t="s">
        <v>227</v>
      </c>
      <c r="AT19" s="8" t="s">
        <v>227</v>
      </c>
      <c r="AU19" s="8" t="s">
        <v>227</v>
      </c>
      <c r="AV19" s="8" t="s">
        <v>227</v>
      </c>
      <c r="AW19" s="8" t="s">
        <v>227</v>
      </c>
      <c r="AX19" s="8" t="s">
        <v>227</v>
      </c>
      <c r="AY19" s="8" t="s">
        <v>227</v>
      </c>
      <c r="AZ19" s="8" t="s">
        <v>227</v>
      </c>
      <c r="BA19" s="8" t="s">
        <v>227</v>
      </c>
      <c r="BB19" s="8" t="s">
        <v>227</v>
      </c>
      <c r="BC19" s="8" t="s">
        <v>227</v>
      </c>
      <c r="BD19" s="8" t="s">
        <v>227</v>
      </c>
      <c r="BE19" s="8" t="s">
        <v>227</v>
      </c>
      <c r="BF19" s="8" t="s">
        <v>227</v>
      </c>
      <c r="BG19" s="8" t="s">
        <v>227</v>
      </c>
      <c r="BH19" s="8" t="s">
        <v>227</v>
      </c>
      <c r="BI19" s="8" t="s">
        <v>227</v>
      </c>
      <c r="BJ19" s="8" t="s">
        <v>227</v>
      </c>
      <c r="BK19" s="8" t="s">
        <v>227</v>
      </c>
      <c r="BL19" s="8" t="s">
        <v>227</v>
      </c>
      <c r="BM19" s="8" t="s">
        <v>227</v>
      </c>
      <c r="BN19" s="8" t="s">
        <v>227</v>
      </c>
      <c r="BO19" s="8" t="s">
        <v>227</v>
      </c>
      <c r="BP19" s="8" t="s">
        <v>227</v>
      </c>
      <c r="BQ19" s="8" t="s">
        <v>227</v>
      </c>
      <c r="BR19" s="8" t="s">
        <v>227</v>
      </c>
      <c r="BS19" s="8" t="s">
        <v>227</v>
      </c>
      <c r="BT19" s="8" t="s">
        <v>227</v>
      </c>
      <c r="BU19" s="8" t="s">
        <v>227</v>
      </c>
      <c r="BV19" s="8" t="s">
        <v>227</v>
      </c>
      <c r="BW19" s="8" t="s">
        <v>227</v>
      </c>
      <c r="BX19" s="8" t="s">
        <v>227</v>
      </c>
      <c r="BY19" s="8" t="s">
        <v>227</v>
      </c>
      <c r="BZ19" s="8" t="s">
        <v>227</v>
      </c>
      <c r="CA19" s="8" t="s">
        <v>227</v>
      </c>
      <c r="CB19" s="8" t="s">
        <v>227</v>
      </c>
      <c r="CC19" s="8" t="s">
        <v>227</v>
      </c>
      <c r="CD19" s="8" t="s">
        <v>227</v>
      </c>
      <c r="CE19" s="8" t="s">
        <v>227</v>
      </c>
      <c r="CF19" s="8" t="s">
        <v>227</v>
      </c>
      <c r="CG19" s="8" t="s">
        <v>227</v>
      </c>
    </row>
    <row r="20" spans="1:85" x14ac:dyDescent="0.35">
      <c r="A20" t="s">
        <v>115</v>
      </c>
      <c r="B20">
        <v>4.9000000000000004</v>
      </c>
      <c r="C20">
        <v>9.8000000000000007</v>
      </c>
      <c r="D20" t="s">
        <v>227</v>
      </c>
      <c r="E20" t="s">
        <v>227</v>
      </c>
      <c r="F20" t="s">
        <v>227</v>
      </c>
      <c r="G20" t="s">
        <v>227</v>
      </c>
      <c r="H20" t="s">
        <v>227</v>
      </c>
      <c r="I20" t="s">
        <v>227</v>
      </c>
      <c r="J20" t="s">
        <v>227</v>
      </c>
      <c r="K20" t="s">
        <v>227</v>
      </c>
      <c r="L20" t="s">
        <v>227</v>
      </c>
      <c r="M20" t="s">
        <v>227</v>
      </c>
      <c r="N20" t="s">
        <v>227</v>
      </c>
      <c r="O20" t="s">
        <v>227</v>
      </c>
      <c r="P20" t="s">
        <v>227</v>
      </c>
      <c r="Q20" t="s">
        <v>227</v>
      </c>
      <c r="R20" t="s">
        <v>227</v>
      </c>
      <c r="S20" t="s">
        <v>227</v>
      </c>
      <c r="T20" t="s">
        <v>227</v>
      </c>
      <c r="U20" t="s">
        <v>227</v>
      </c>
      <c r="V20" t="s">
        <v>227</v>
      </c>
      <c r="W20" t="s">
        <v>227</v>
      </c>
      <c r="X20" t="s">
        <v>227</v>
      </c>
      <c r="Y20" t="s">
        <v>227</v>
      </c>
      <c r="Z20" t="s">
        <v>227</v>
      </c>
      <c r="AA20" t="s">
        <v>227</v>
      </c>
      <c r="AB20" t="s">
        <v>227</v>
      </c>
      <c r="AC20" t="s">
        <v>227</v>
      </c>
      <c r="AD20" t="s">
        <v>227</v>
      </c>
      <c r="AE20" t="s">
        <v>227</v>
      </c>
      <c r="AF20" t="s">
        <v>227</v>
      </c>
      <c r="AG20" t="s">
        <v>227</v>
      </c>
      <c r="AH20" t="s">
        <v>227</v>
      </c>
      <c r="AI20" t="s">
        <v>227</v>
      </c>
      <c r="AJ20" s="8">
        <v>95.672712694847689</v>
      </c>
      <c r="AK20" s="8" t="s">
        <v>227</v>
      </c>
      <c r="AL20" s="8">
        <v>74.910383328094326</v>
      </c>
      <c r="AM20" s="8" t="s">
        <v>227</v>
      </c>
      <c r="AN20" s="8">
        <v>17.204147820748783</v>
      </c>
      <c r="AO20" s="8" t="s">
        <v>227</v>
      </c>
      <c r="AP20" s="8" t="s">
        <v>227</v>
      </c>
      <c r="AQ20" s="8" t="s">
        <v>227</v>
      </c>
      <c r="AR20" s="8">
        <v>56.859870020007996</v>
      </c>
      <c r="AS20" s="8" t="s">
        <v>227</v>
      </c>
      <c r="AT20" s="8" t="s">
        <v>227</v>
      </c>
      <c r="AU20" s="8" t="s">
        <v>227</v>
      </c>
      <c r="AV20" s="8">
        <v>46.686317448908376</v>
      </c>
      <c r="AW20" s="8">
        <v>160.11435474286108</v>
      </c>
      <c r="AX20" s="8" t="s">
        <v>227</v>
      </c>
      <c r="AY20" s="8">
        <v>309.8087716864934</v>
      </c>
      <c r="AZ20" s="8">
        <v>134.92156382597895</v>
      </c>
      <c r="BA20" s="8" t="s">
        <v>227</v>
      </c>
      <c r="BB20" s="8" t="s">
        <v>227</v>
      </c>
      <c r="BC20" s="8" t="s">
        <v>227</v>
      </c>
      <c r="BD20" s="8" t="s">
        <v>227</v>
      </c>
      <c r="BE20" s="8" t="s">
        <v>227</v>
      </c>
      <c r="BF20" s="8">
        <v>45.147758117248443</v>
      </c>
      <c r="BG20" s="8" t="s">
        <v>227</v>
      </c>
      <c r="BH20" s="8">
        <v>86.34730147898722</v>
      </c>
      <c r="BI20" s="8">
        <v>76.129023345920729</v>
      </c>
      <c r="BJ20" s="8">
        <v>354.66193305072778</v>
      </c>
      <c r="BK20" s="8">
        <v>103.24646043085318</v>
      </c>
      <c r="BL20" s="8">
        <v>471.40216129986737</v>
      </c>
      <c r="BM20" s="8">
        <v>321.24253273889451</v>
      </c>
      <c r="BN20" s="8">
        <v>19.932670192268123</v>
      </c>
      <c r="BO20" s="8">
        <v>52.923757475383482</v>
      </c>
      <c r="BP20" s="8" t="s">
        <v>227</v>
      </c>
      <c r="BQ20" s="8">
        <v>15.455707212270847</v>
      </c>
      <c r="BR20" s="8" t="s">
        <v>227</v>
      </c>
      <c r="BS20" s="8">
        <v>26.714512389919246</v>
      </c>
      <c r="BT20" s="8" t="s">
        <v>227</v>
      </c>
      <c r="BU20" s="8">
        <v>218.41899196016917</v>
      </c>
      <c r="BV20" s="8">
        <v>15.131118023584898</v>
      </c>
      <c r="BW20" s="8">
        <v>209.4978208970268</v>
      </c>
      <c r="BX20" s="8" t="s">
        <v>227</v>
      </c>
      <c r="BY20" s="8">
        <v>171.77983366998168</v>
      </c>
      <c r="BZ20" s="8" t="s">
        <v>227</v>
      </c>
      <c r="CA20" s="8" t="s">
        <v>227</v>
      </c>
      <c r="CB20" s="8" t="s">
        <v>227</v>
      </c>
      <c r="CC20" s="8">
        <v>172.50622941463166</v>
      </c>
      <c r="CD20" s="8">
        <v>22.485184322870829</v>
      </c>
      <c r="CE20" s="8">
        <v>141.73504278143315</v>
      </c>
      <c r="CF20" s="8">
        <v>360.14647085979902</v>
      </c>
      <c r="CG20" s="8">
        <v>265.28973657930555</v>
      </c>
    </row>
    <row r="21" spans="1:85" x14ac:dyDescent="0.35">
      <c r="A21" t="s">
        <v>116</v>
      </c>
      <c r="B21">
        <v>1.3</v>
      </c>
      <c r="C21">
        <v>2.6</v>
      </c>
      <c r="D21" t="s">
        <v>227</v>
      </c>
      <c r="E21" t="s">
        <v>227</v>
      </c>
      <c r="F21" t="s">
        <v>227</v>
      </c>
      <c r="G21" t="s">
        <v>227</v>
      </c>
      <c r="H21" t="s">
        <v>227</v>
      </c>
      <c r="I21" t="s">
        <v>227</v>
      </c>
      <c r="J21" t="s">
        <v>227</v>
      </c>
      <c r="K21" t="s">
        <v>227</v>
      </c>
      <c r="L21" t="s">
        <v>227</v>
      </c>
      <c r="M21" t="s">
        <v>227</v>
      </c>
      <c r="N21" t="s">
        <v>227</v>
      </c>
      <c r="O21" t="s">
        <v>227</v>
      </c>
      <c r="P21" t="s">
        <v>227</v>
      </c>
      <c r="Q21" t="s">
        <v>227</v>
      </c>
      <c r="R21" t="s">
        <v>227</v>
      </c>
      <c r="S21" t="s">
        <v>227</v>
      </c>
      <c r="T21" t="s">
        <v>227</v>
      </c>
      <c r="U21" t="s">
        <v>227</v>
      </c>
      <c r="V21" t="s">
        <v>227</v>
      </c>
      <c r="W21" t="s">
        <v>227</v>
      </c>
      <c r="X21" t="s">
        <v>227</v>
      </c>
      <c r="Y21" t="s">
        <v>227</v>
      </c>
      <c r="Z21" t="s">
        <v>227</v>
      </c>
      <c r="AA21" t="s">
        <v>227</v>
      </c>
      <c r="AB21" t="s">
        <v>227</v>
      </c>
      <c r="AC21" t="s">
        <v>227</v>
      </c>
      <c r="AD21" t="s">
        <v>227</v>
      </c>
      <c r="AE21" t="s">
        <v>227</v>
      </c>
      <c r="AF21" t="s">
        <v>227</v>
      </c>
      <c r="AG21" t="s">
        <v>227</v>
      </c>
      <c r="AH21" t="s">
        <v>227</v>
      </c>
      <c r="AI21" t="s">
        <v>227</v>
      </c>
      <c r="AJ21" s="8">
        <v>38.069287980241619</v>
      </c>
      <c r="AK21" s="8" t="s">
        <v>227</v>
      </c>
      <c r="AL21" s="8">
        <v>67.879473152209783</v>
      </c>
      <c r="AM21" s="8" t="s">
        <v>227</v>
      </c>
      <c r="AN21" s="8" t="s">
        <v>227</v>
      </c>
      <c r="AO21" s="8" t="s">
        <v>227</v>
      </c>
      <c r="AP21" s="8" t="s">
        <v>227</v>
      </c>
      <c r="AQ21" s="8" t="s">
        <v>227</v>
      </c>
      <c r="AR21" s="8">
        <v>26.463337876565248</v>
      </c>
      <c r="AS21" s="8" t="s">
        <v>227</v>
      </c>
      <c r="AT21" s="8" t="s">
        <v>227</v>
      </c>
      <c r="AU21" s="8" t="s">
        <v>227</v>
      </c>
      <c r="AV21" s="8" t="s">
        <v>227</v>
      </c>
      <c r="AW21" s="8" t="s">
        <v>227</v>
      </c>
      <c r="AX21" s="8" t="s">
        <v>227</v>
      </c>
      <c r="AY21" s="8">
        <v>284.4459348888476</v>
      </c>
      <c r="AZ21" s="8" t="s">
        <v>227</v>
      </c>
      <c r="BA21" s="8" t="s">
        <v>227</v>
      </c>
      <c r="BB21" s="8" t="s">
        <v>227</v>
      </c>
      <c r="BC21" s="8" t="s">
        <v>227</v>
      </c>
      <c r="BD21" s="8" t="s">
        <v>227</v>
      </c>
      <c r="BE21" s="8" t="s">
        <v>227</v>
      </c>
      <c r="BF21" s="8" t="s">
        <v>227</v>
      </c>
      <c r="BG21" s="8" t="s">
        <v>227</v>
      </c>
      <c r="BH21" s="8">
        <v>18.497784669572361</v>
      </c>
      <c r="BI21" s="8">
        <v>339.23141673590328</v>
      </c>
      <c r="BJ21" s="8">
        <v>221.86264427035016</v>
      </c>
      <c r="BK21" s="8" t="s">
        <v>227</v>
      </c>
      <c r="BL21" s="8">
        <v>257.51005005107896</v>
      </c>
      <c r="BM21" s="8">
        <v>883.16490715627458</v>
      </c>
      <c r="BN21" s="8" t="s">
        <v>227</v>
      </c>
      <c r="BO21" s="8">
        <v>13.06097851241849</v>
      </c>
      <c r="BP21" s="8" t="s">
        <v>227</v>
      </c>
      <c r="BQ21" s="8" t="s">
        <v>227</v>
      </c>
      <c r="BR21" s="8" t="s">
        <v>227</v>
      </c>
      <c r="BS21" s="8" t="s">
        <v>227</v>
      </c>
      <c r="BT21" s="8" t="s">
        <v>227</v>
      </c>
      <c r="BU21" s="8">
        <v>241.36713578419867</v>
      </c>
      <c r="BV21" s="8" t="s">
        <v>227</v>
      </c>
      <c r="BW21" s="8">
        <v>56.158477701500999</v>
      </c>
      <c r="BX21" s="8" t="s">
        <v>227</v>
      </c>
      <c r="BY21" s="8" t="s">
        <v>227</v>
      </c>
      <c r="BZ21" s="8" t="s">
        <v>227</v>
      </c>
      <c r="CA21" s="8" t="s">
        <v>227</v>
      </c>
      <c r="CB21" s="8" t="s">
        <v>227</v>
      </c>
      <c r="CC21" s="8" t="s">
        <v>227</v>
      </c>
      <c r="CD21" s="8" t="s">
        <v>227</v>
      </c>
      <c r="CE21" s="8">
        <v>38.930376925652794</v>
      </c>
      <c r="CF21" s="8" t="s">
        <v>227</v>
      </c>
      <c r="CG21" s="8">
        <v>101.93235219319212</v>
      </c>
    </row>
    <row r="22" spans="1:85" x14ac:dyDescent="0.35">
      <c r="A22" t="s">
        <v>217</v>
      </c>
      <c r="B22">
        <v>92.3</v>
      </c>
      <c r="C22">
        <v>184.8</v>
      </c>
      <c r="D22" t="s">
        <v>227</v>
      </c>
      <c r="E22" t="s">
        <v>227</v>
      </c>
      <c r="F22" t="s">
        <v>227</v>
      </c>
      <c r="G22" t="s">
        <v>227</v>
      </c>
      <c r="H22" t="s">
        <v>227</v>
      </c>
      <c r="I22" t="s">
        <v>227</v>
      </c>
      <c r="J22" t="s">
        <v>227</v>
      </c>
      <c r="K22" t="s">
        <v>227</v>
      </c>
      <c r="L22" t="s">
        <v>227</v>
      </c>
      <c r="M22" t="s">
        <v>227</v>
      </c>
      <c r="N22" t="s">
        <v>227</v>
      </c>
      <c r="O22" t="s">
        <v>227</v>
      </c>
      <c r="P22" t="s">
        <v>227</v>
      </c>
      <c r="Q22" t="s">
        <v>227</v>
      </c>
      <c r="R22" t="s">
        <v>227</v>
      </c>
      <c r="S22" t="s">
        <v>227</v>
      </c>
      <c r="T22" t="s">
        <v>227</v>
      </c>
      <c r="U22" t="s">
        <v>227</v>
      </c>
      <c r="V22" t="s">
        <v>227</v>
      </c>
      <c r="W22" t="s">
        <v>227</v>
      </c>
      <c r="X22" t="s">
        <v>227</v>
      </c>
      <c r="Y22" t="s">
        <v>227</v>
      </c>
      <c r="Z22" t="s">
        <v>227</v>
      </c>
      <c r="AA22" t="s">
        <v>227</v>
      </c>
      <c r="AB22" t="s">
        <v>227</v>
      </c>
      <c r="AC22" t="s">
        <v>227</v>
      </c>
      <c r="AD22" t="s">
        <v>227</v>
      </c>
      <c r="AE22" t="s">
        <v>227</v>
      </c>
      <c r="AF22" t="s">
        <v>227</v>
      </c>
      <c r="AG22" t="s">
        <v>227</v>
      </c>
      <c r="AH22" t="s">
        <v>227</v>
      </c>
      <c r="AI22" t="s">
        <v>227</v>
      </c>
      <c r="AJ22" s="8" t="s">
        <v>227</v>
      </c>
      <c r="AK22" s="8" t="s">
        <v>227</v>
      </c>
      <c r="AL22" s="8" t="s">
        <v>227</v>
      </c>
      <c r="AM22" s="8" t="s">
        <v>227</v>
      </c>
      <c r="AN22" s="8" t="s">
        <v>227</v>
      </c>
      <c r="AO22" s="8" t="s">
        <v>227</v>
      </c>
      <c r="AP22" s="8" t="s">
        <v>227</v>
      </c>
      <c r="AQ22" s="8" t="s">
        <v>227</v>
      </c>
      <c r="AR22" s="8" t="s">
        <v>227</v>
      </c>
      <c r="AS22" s="8" t="s">
        <v>227</v>
      </c>
      <c r="AT22" s="8" t="s">
        <v>227</v>
      </c>
      <c r="AU22" s="8" t="s">
        <v>227</v>
      </c>
      <c r="AV22" s="8" t="s">
        <v>227</v>
      </c>
      <c r="AW22" s="8" t="s">
        <v>227</v>
      </c>
      <c r="AX22" s="8" t="s">
        <v>227</v>
      </c>
      <c r="AY22" s="8" t="s">
        <v>227</v>
      </c>
      <c r="AZ22" s="8" t="s">
        <v>227</v>
      </c>
      <c r="BA22" s="8" t="s">
        <v>227</v>
      </c>
      <c r="BB22" s="8" t="s">
        <v>227</v>
      </c>
      <c r="BC22" s="8" t="s">
        <v>227</v>
      </c>
      <c r="BD22" s="8" t="s">
        <v>227</v>
      </c>
      <c r="BE22" s="8" t="s">
        <v>227</v>
      </c>
      <c r="BF22" s="8" t="s">
        <v>227</v>
      </c>
      <c r="BG22" s="8" t="s">
        <v>227</v>
      </c>
      <c r="BH22" s="8" t="s">
        <v>227</v>
      </c>
      <c r="BI22" s="8" t="s">
        <v>227</v>
      </c>
      <c r="BJ22" s="8" t="s">
        <v>227</v>
      </c>
      <c r="BK22" s="8" t="s">
        <v>227</v>
      </c>
      <c r="BL22" s="8" t="s">
        <v>227</v>
      </c>
      <c r="BM22" s="8" t="s">
        <v>227</v>
      </c>
      <c r="BN22" s="8" t="s">
        <v>227</v>
      </c>
      <c r="BO22" s="8" t="s">
        <v>227</v>
      </c>
      <c r="BP22" s="8" t="s">
        <v>227</v>
      </c>
      <c r="BQ22" s="8" t="s">
        <v>227</v>
      </c>
      <c r="BR22" s="8" t="s">
        <v>227</v>
      </c>
      <c r="BS22" s="8" t="s">
        <v>227</v>
      </c>
      <c r="BT22" s="8" t="s">
        <v>227</v>
      </c>
      <c r="BU22" s="8" t="s">
        <v>227</v>
      </c>
      <c r="BV22" s="8" t="s">
        <v>227</v>
      </c>
      <c r="BW22" s="8" t="s">
        <v>227</v>
      </c>
      <c r="BX22" s="8" t="s">
        <v>227</v>
      </c>
      <c r="BY22" s="8" t="s">
        <v>227</v>
      </c>
      <c r="BZ22" s="8" t="s">
        <v>227</v>
      </c>
      <c r="CA22" s="8" t="s">
        <v>227</v>
      </c>
      <c r="CB22" s="8" t="s">
        <v>227</v>
      </c>
      <c r="CC22" s="8" t="s">
        <v>227</v>
      </c>
      <c r="CD22" s="8" t="s">
        <v>227</v>
      </c>
      <c r="CE22" s="8" t="s">
        <v>227</v>
      </c>
      <c r="CF22" s="8" t="s">
        <v>227</v>
      </c>
      <c r="CG22" s="8" t="s">
        <v>227</v>
      </c>
    </row>
    <row r="23" spans="1:85" x14ac:dyDescent="0.35">
      <c r="A23" t="s">
        <v>218</v>
      </c>
      <c r="B23">
        <v>11.3</v>
      </c>
      <c r="C23">
        <v>22.6</v>
      </c>
      <c r="D23" t="s">
        <v>227</v>
      </c>
      <c r="E23" t="s">
        <v>227</v>
      </c>
      <c r="F23" t="s">
        <v>227</v>
      </c>
      <c r="G23" t="s">
        <v>227</v>
      </c>
      <c r="H23" t="s">
        <v>227</v>
      </c>
      <c r="I23" t="s">
        <v>227</v>
      </c>
      <c r="J23" t="s">
        <v>227</v>
      </c>
      <c r="K23" t="s">
        <v>227</v>
      </c>
      <c r="L23" t="s">
        <v>227</v>
      </c>
      <c r="M23" t="s">
        <v>227</v>
      </c>
      <c r="N23" t="s">
        <v>227</v>
      </c>
      <c r="O23" t="s">
        <v>227</v>
      </c>
      <c r="P23" t="s">
        <v>227</v>
      </c>
      <c r="Q23" t="s">
        <v>227</v>
      </c>
      <c r="R23" t="s">
        <v>227</v>
      </c>
      <c r="S23" t="s">
        <v>227</v>
      </c>
      <c r="T23" t="s">
        <v>227</v>
      </c>
      <c r="U23" t="s">
        <v>227</v>
      </c>
      <c r="V23" t="s">
        <v>227</v>
      </c>
      <c r="W23" t="s">
        <v>227</v>
      </c>
      <c r="X23" t="s">
        <v>227</v>
      </c>
      <c r="Y23" t="s">
        <v>227</v>
      </c>
      <c r="Z23" t="s">
        <v>227</v>
      </c>
      <c r="AA23" t="s">
        <v>227</v>
      </c>
      <c r="AB23" t="s">
        <v>227</v>
      </c>
      <c r="AC23" t="s">
        <v>227</v>
      </c>
      <c r="AD23" t="s">
        <v>227</v>
      </c>
      <c r="AE23" t="s">
        <v>227</v>
      </c>
      <c r="AF23" t="s">
        <v>227</v>
      </c>
      <c r="AG23" t="s">
        <v>227</v>
      </c>
      <c r="AH23" t="s">
        <v>227</v>
      </c>
      <c r="AI23" t="s">
        <v>227</v>
      </c>
      <c r="AJ23" s="8" t="s">
        <v>227</v>
      </c>
      <c r="AK23" s="8" t="s">
        <v>227</v>
      </c>
      <c r="AL23" s="8" t="s">
        <v>227</v>
      </c>
      <c r="AM23" s="8" t="s">
        <v>227</v>
      </c>
      <c r="AN23" s="8" t="s">
        <v>227</v>
      </c>
      <c r="AO23" s="8" t="s">
        <v>227</v>
      </c>
      <c r="AP23" s="8" t="s">
        <v>227</v>
      </c>
      <c r="AQ23" s="8" t="s">
        <v>227</v>
      </c>
      <c r="AR23" s="8" t="s">
        <v>227</v>
      </c>
      <c r="AS23" s="8" t="s">
        <v>227</v>
      </c>
      <c r="AT23" s="8" t="s">
        <v>227</v>
      </c>
      <c r="AU23" s="8" t="s">
        <v>227</v>
      </c>
      <c r="AV23" s="8" t="s">
        <v>227</v>
      </c>
      <c r="AW23" s="8" t="s">
        <v>227</v>
      </c>
      <c r="AX23" s="8" t="s">
        <v>227</v>
      </c>
      <c r="AY23" s="8" t="s">
        <v>227</v>
      </c>
      <c r="AZ23" s="8" t="s">
        <v>227</v>
      </c>
      <c r="BA23" s="8" t="s">
        <v>227</v>
      </c>
      <c r="BB23" s="8" t="s">
        <v>227</v>
      </c>
      <c r="BC23" s="8" t="s">
        <v>227</v>
      </c>
      <c r="BD23" s="8" t="s">
        <v>227</v>
      </c>
      <c r="BE23" s="8" t="s">
        <v>227</v>
      </c>
      <c r="BF23" s="8" t="s">
        <v>227</v>
      </c>
      <c r="BG23" s="8" t="s">
        <v>227</v>
      </c>
      <c r="BH23" s="8" t="s">
        <v>227</v>
      </c>
      <c r="BI23" s="8" t="s">
        <v>227</v>
      </c>
      <c r="BJ23" s="8" t="s">
        <v>227</v>
      </c>
      <c r="BK23" s="8" t="s">
        <v>227</v>
      </c>
      <c r="BL23" s="8" t="s">
        <v>227</v>
      </c>
      <c r="BM23" s="8" t="s">
        <v>227</v>
      </c>
      <c r="BN23" s="8" t="s">
        <v>227</v>
      </c>
      <c r="BO23" s="8" t="s">
        <v>227</v>
      </c>
      <c r="BP23" s="8" t="s">
        <v>227</v>
      </c>
      <c r="BQ23" s="8" t="s">
        <v>227</v>
      </c>
      <c r="BR23" s="8" t="s">
        <v>227</v>
      </c>
      <c r="BS23" s="8" t="s">
        <v>227</v>
      </c>
      <c r="BT23" s="8" t="s">
        <v>227</v>
      </c>
      <c r="BU23" s="8" t="s">
        <v>227</v>
      </c>
      <c r="BV23" s="8" t="s">
        <v>227</v>
      </c>
      <c r="BW23" s="8" t="s">
        <v>227</v>
      </c>
      <c r="BX23" s="8" t="s">
        <v>227</v>
      </c>
      <c r="BY23" s="8" t="s">
        <v>227</v>
      </c>
      <c r="BZ23" s="8" t="s">
        <v>227</v>
      </c>
      <c r="CA23" s="8" t="s">
        <v>227</v>
      </c>
      <c r="CB23" s="8" t="s">
        <v>227</v>
      </c>
      <c r="CC23" s="8" t="s">
        <v>227</v>
      </c>
      <c r="CD23" s="8" t="s">
        <v>227</v>
      </c>
      <c r="CE23" s="8" t="s">
        <v>227</v>
      </c>
      <c r="CF23" s="8" t="s">
        <v>227</v>
      </c>
      <c r="CG23" s="8" t="s">
        <v>227</v>
      </c>
    </row>
    <row r="24" spans="1:85" x14ac:dyDescent="0.35">
      <c r="A24" t="s">
        <v>117</v>
      </c>
      <c r="B24">
        <v>0.4</v>
      </c>
      <c r="C24">
        <v>0.8</v>
      </c>
      <c r="D24" t="s">
        <v>227</v>
      </c>
      <c r="E24" t="s">
        <v>227</v>
      </c>
      <c r="F24" t="s">
        <v>227</v>
      </c>
      <c r="G24" t="s">
        <v>227</v>
      </c>
      <c r="H24" t="s">
        <v>227</v>
      </c>
      <c r="I24" t="s">
        <v>227</v>
      </c>
      <c r="J24" t="s">
        <v>227</v>
      </c>
      <c r="K24" t="s">
        <v>227</v>
      </c>
      <c r="L24" t="s">
        <v>227</v>
      </c>
      <c r="M24" t="s">
        <v>227</v>
      </c>
      <c r="N24" t="s">
        <v>227</v>
      </c>
      <c r="O24" t="s">
        <v>227</v>
      </c>
      <c r="P24" t="s">
        <v>227</v>
      </c>
      <c r="Q24" t="s">
        <v>227</v>
      </c>
      <c r="R24">
        <v>5</v>
      </c>
      <c r="S24" t="s">
        <v>227</v>
      </c>
      <c r="T24" t="s">
        <v>227</v>
      </c>
      <c r="U24" t="s">
        <v>227</v>
      </c>
      <c r="V24" t="s">
        <v>227</v>
      </c>
      <c r="W24" t="s">
        <v>227</v>
      </c>
      <c r="X24" t="s">
        <v>227</v>
      </c>
      <c r="Y24" t="s">
        <v>227</v>
      </c>
      <c r="Z24" t="s">
        <v>227</v>
      </c>
      <c r="AA24" t="s">
        <v>227</v>
      </c>
      <c r="AB24" t="s">
        <v>227</v>
      </c>
      <c r="AC24" t="s">
        <v>227</v>
      </c>
      <c r="AD24" t="s">
        <v>227</v>
      </c>
      <c r="AE24" t="s">
        <v>227</v>
      </c>
      <c r="AF24" t="s">
        <v>227</v>
      </c>
      <c r="AG24" t="s">
        <v>227</v>
      </c>
      <c r="AH24" t="s">
        <v>227</v>
      </c>
      <c r="AI24" t="s">
        <v>227</v>
      </c>
      <c r="AJ24" s="8" t="s">
        <v>227</v>
      </c>
      <c r="AK24" s="8" t="s">
        <v>227</v>
      </c>
      <c r="AL24" s="8" t="s">
        <v>227</v>
      </c>
      <c r="AM24" s="8" t="s">
        <v>227</v>
      </c>
      <c r="AN24" s="8" t="s">
        <v>227</v>
      </c>
      <c r="AO24" s="8" t="s">
        <v>227</v>
      </c>
      <c r="AP24" s="8" t="s">
        <v>227</v>
      </c>
      <c r="AQ24" s="8" t="s">
        <v>227</v>
      </c>
      <c r="AR24" s="8" t="s">
        <v>227</v>
      </c>
      <c r="AS24" s="8" t="s">
        <v>227</v>
      </c>
      <c r="AT24" s="8" t="s">
        <v>227</v>
      </c>
      <c r="AU24" s="8" t="s">
        <v>227</v>
      </c>
      <c r="AV24" s="8" t="s">
        <v>227</v>
      </c>
      <c r="AW24" s="8" t="s">
        <v>227</v>
      </c>
      <c r="AX24" s="8" t="s">
        <v>227</v>
      </c>
      <c r="AY24" s="8" t="s">
        <v>227</v>
      </c>
      <c r="AZ24" s="8" t="s">
        <v>227</v>
      </c>
      <c r="BA24" s="8" t="s">
        <v>227</v>
      </c>
      <c r="BB24" s="8" t="s">
        <v>227</v>
      </c>
      <c r="BC24" s="8" t="s">
        <v>227</v>
      </c>
      <c r="BD24" s="8" t="s">
        <v>227</v>
      </c>
      <c r="BE24" s="8" t="s">
        <v>227</v>
      </c>
      <c r="BF24" s="8" t="s">
        <v>227</v>
      </c>
      <c r="BG24" s="8" t="s">
        <v>227</v>
      </c>
      <c r="BH24" s="8" t="s">
        <v>227</v>
      </c>
      <c r="BI24" s="8" t="s">
        <v>227</v>
      </c>
      <c r="BJ24" s="8" t="s">
        <v>227</v>
      </c>
      <c r="BK24" s="8" t="s">
        <v>227</v>
      </c>
      <c r="BL24" s="8" t="s">
        <v>227</v>
      </c>
      <c r="BM24" s="8" t="s">
        <v>227</v>
      </c>
      <c r="BN24" s="8" t="s">
        <v>227</v>
      </c>
      <c r="BO24" s="8" t="s">
        <v>227</v>
      </c>
      <c r="BP24" s="8" t="s">
        <v>227</v>
      </c>
      <c r="BQ24" s="8" t="s">
        <v>227</v>
      </c>
      <c r="BR24" s="8" t="s">
        <v>227</v>
      </c>
      <c r="BS24" s="8" t="s">
        <v>227</v>
      </c>
      <c r="BT24" s="8" t="s">
        <v>227</v>
      </c>
      <c r="BU24" s="8" t="s">
        <v>227</v>
      </c>
      <c r="BV24" s="8" t="s">
        <v>227</v>
      </c>
      <c r="BW24" s="8" t="s">
        <v>227</v>
      </c>
      <c r="BX24" s="8" t="s">
        <v>227</v>
      </c>
      <c r="BY24" s="8" t="s">
        <v>227</v>
      </c>
      <c r="BZ24" s="8" t="s">
        <v>227</v>
      </c>
      <c r="CA24" s="8" t="s">
        <v>227</v>
      </c>
      <c r="CB24" s="8" t="s">
        <v>227</v>
      </c>
      <c r="CC24" s="8" t="s">
        <v>227</v>
      </c>
      <c r="CD24" s="8" t="s">
        <v>227</v>
      </c>
      <c r="CE24" s="8" t="s">
        <v>227</v>
      </c>
      <c r="CF24" s="8" t="s">
        <v>227</v>
      </c>
      <c r="CG24" s="8" t="s">
        <v>227</v>
      </c>
    </row>
    <row r="25" spans="1:85" x14ac:dyDescent="0.35">
      <c r="A25" t="s">
        <v>219</v>
      </c>
      <c r="B25">
        <v>0.1</v>
      </c>
      <c r="C25">
        <v>0.2</v>
      </c>
      <c r="D25" t="s">
        <v>227</v>
      </c>
      <c r="E25" t="s">
        <v>227</v>
      </c>
      <c r="F25" t="s">
        <v>227</v>
      </c>
      <c r="G25" t="s">
        <v>227</v>
      </c>
      <c r="H25" t="s">
        <v>227</v>
      </c>
      <c r="I25" t="s">
        <v>227</v>
      </c>
      <c r="J25" t="s">
        <v>227</v>
      </c>
      <c r="K25" t="s">
        <v>227</v>
      </c>
      <c r="L25" t="s">
        <v>227</v>
      </c>
      <c r="M25" t="s">
        <v>227</v>
      </c>
      <c r="N25" t="s">
        <v>227</v>
      </c>
      <c r="O25" t="s">
        <v>227</v>
      </c>
      <c r="P25" t="s">
        <v>227</v>
      </c>
      <c r="Q25" t="s">
        <v>227</v>
      </c>
      <c r="R25" t="s">
        <v>227</v>
      </c>
      <c r="S25" t="s">
        <v>227</v>
      </c>
      <c r="T25" t="s">
        <v>227</v>
      </c>
      <c r="U25" t="s">
        <v>227</v>
      </c>
      <c r="V25" t="s">
        <v>227</v>
      </c>
      <c r="W25" t="s">
        <v>227</v>
      </c>
      <c r="X25" t="s">
        <v>227</v>
      </c>
      <c r="Y25" t="s">
        <v>227</v>
      </c>
      <c r="Z25" t="s">
        <v>227</v>
      </c>
      <c r="AA25" t="s">
        <v>227</v>
      </c>
      <c r="AB25" t="s">
        <v>227</v>
      </c>
      <c r="AC25" t="s">
        <v>227</v>
      </c>
      <c r="AD25" t="s">
        <v>227</v>
      </c>
      <c r="AE25" t="s">
        <v>227</v>
      </c>
      <c r="AF25" t="s">
        <v>227</v>
      </c>
      <c r="AG25" t="s">
        <v>227</v>
      </c>
      <c r="AH25" t="s">
        <v>227</v>
      </c>
      <c r="AI25" t="s">
        <v>227</v>
      </c>
      <c r="AJ25" s="8" t="s">
        <v>227</v>
      </c>
      <c r="AK25" s="8" t="s">
        <v>227</v>
      </c>
      <c r="AL25" s="8" t="s">
        <v>227</v>
      </c>
      <c r="AM25" s="8" t="s">
        <v>227</v>
      </c>
      <c r="AN25" s="8" t="s">
        <v>227</v>
      </c>
      <c r="AO25" s="8" t="s">
        <v>227</v>
      </c>
      <c r="AP25" s="8" t="s">
        <v>227</v>
      </c>
      <c r="AQ25" s="8" t="s">
        <v>227</v>
      </c>
      <c r="AR25" s="8" t="s">
        <v>227</v>
      </c>
      <c r="AS25" s="8" t="s">
        <v>227</v>
      </c>
      <c r="AT25" s="8" t="s">
        <v>227</v>
      </c>
      <c r="AU25" s="8" t="s">
        <v>227</v>
      </c>
      <c r="AV25" s="8" t="s">
        <v>227</v>
      </c>
      <c r="AW25" s="8" t="s">
        <v>227</v>
      </c>
      <c r="AX25" s="8" t="s">
        <v>227</v>
      </c>
      <c r="AY25" s="8" t="s">
        <v>227</v>
      </c>
      <c r="AZ25" s="8" t="s">
        <v>227</v>
      </c>
      <c r="BA25" s="8" t="s">
        <v>227</v>
      </c>
      <c r="BB25" s="8" t="s">
        <v>227</v>
      </c>
      <c r="BC25" s="8" t="s">
        <v>227</v>
      </c>
      <c r="BD25" s="8" t="s">
        <v>227</v>
      </c>
      <c r="BE25" s="8" t="s">
        <v>227</v>
      </c>
      <c r="BF25" s="8" t="s">
        <v>227</v>
      </c>
      <c r="BG25" s="8" t="s">
        <v>227</v>
      </c>
      <c r="BH25" s="8" t="s">
        <v>227</v>
      </c>
      <c r="BI25" s="8" t="s">
        <v>227</v>
      </c>
      <c r="BJ25" s="8" t="s">
        <v>227</v>
      </c>
      <c r="BK25" s="8" t="s">
        <v>227</v>
      </c>
      <c r="BL25" s="8" t="s">
        <v>227</v>
      </c>
      <c r="BM25" s="8" t="s">
        <v>227</v>
      </c>
      <c r="BN25" s="8" t="s">
        <v>227</v>
      </c>
      <c r="BO25" s="8" t="s">
        <v>227</v>
      </c>
      <c r="BP25" s="8" t="s">
        <v>227</v>
      </c>
      <c r="BQ25" s="8" t="s">
        <v>227</v>
      </c>
      <c r="BR25" s="8" t="s">
        <v>227</v>
      </c>
      <c r="BS25" s="8" t="s">
        <v>227</v>
      </c>
      <c r="BT25" s="8" t="s">
        <v>227</v>
      </c>
      <c r="BU25" s="8" t="s">
        <v>227</v>
      </c>
      <c r="BV25" s="8" t="s">
        <v>227</v>
      </c>
      <c r="BW25" s="8" t="s">
        <v>227</v>
      </c>
      <c r="BX25" s="8" t="s">
        <v>227</v>
      </c>
      <c r="BY25" s="8" t="s">
        <v>227</v>
      </c>
      <c r="BZ25" s="8" t="s">
        <v>227</v>
      </c>
      <c r="CA25" s="8" t="s">
        <v>227</v>
      </c>
      <c r="CB25" s="8" t="s">
        <v>227</v>
      </c>
      <c r="CC25" s="8" t="s">
        <v>227</v>
      </c>
      <c r="CD25" s="8" t="s">
        <v>227</v>
      </c>
      <c r="CE25" s="8" t="s">
        <v>227</v>
      </c>
      <c r="CF25" s="8" t="s">
        <v>227</v>
      </c>
      <c r="CG25" s="8" t="s">
        <v>227</v>
      </c>
    </row>
    <row r="26" spans="1:85" x14ac:dyDescent="0.35">
      <c r="A26" t="s">
        <v>220</v>
      </c>
      <c r="B26">
        <v>2.9</v>
      </c>
      <c r="C26">
        <v>5.8</v>
      </c>
      <c r="D26" t="s">
        <v>227</v>
      </c>
      <c r="E26" t="s">
        <v>227</v>
      </c>
      <c r="F26" t="s">
        <v>227</v>
      </c>
      <c r="G26" t="s">
        <v>227</v>
      </c>
      <c r="H26" t="s">
        <v>227</v>
      </c>
      <c r="I26" t="s">
        <v>227</v>
      </c>
      <c r="J26" t="s">
        <v>227</v>
      </c>
      <c r="K26" t="s">
        <v>227</v>
      </c>
      <c r="L26" t="s">
        <v>227</v>
      </c>
      <c r="M26" t="s">
        <v>227</v>
      </c>
      <c r="N26" t="s">
        <v>227</v>
      </c>
      <c r="O26" t="s">
        <v>227</v>
      </c>
      <c r="P26" t="s">
        <v>227</v>
      </c>
      <c r="Q26" t="s">
        <v>227</v>
      </c>
      <c r="R26" t="s">
        <v>227</v>
      </c>
      <c r="S26" t="s">
        <v>227</v>
      </c>
      <c r="T26" t="s">
        <v>227</v>
      </c>
      <c r="U26" t="s">
        <v>227</v>
      </c>
      <c r="V26" t="s">
        <v>227</v>
      </c>
      <c r="W26" t="s">
        <v>227</v>
      </c>
      <c r="X26" t="s">
        <v>227</v>
      </c>
      <c r="Y26" t="s">
        <v>227</v>
      </c>
      <c r="Z26" t="s">
        <v>227</v>
      </c>
      <c r="AA26" t="s">
        <v>227</v>
      </c>
      <c r="AB26" t="s">
        <v>227</v>
      </c>
      <c r="AC26" t="s">
        <v>227</v>
      </c>
      <c r="AD26" t="s">
        <v>227</v>
      </c>
      <c r="AE26" t="s">
        <v>227</v>
      </c>
      <c r="AF26" t="s">
        <v>227</v>
      </c>
      <c r="AG26" t="s">
        <v>227</v>
      </c>
      <c r="AH26" t="s">
        <v>227</v>
      </c>
      <c r="AI26" t="s">
        <v>227</v>
      </c>
      <c r="AJ26" s="8" t="s">
        <v>227</v>
      </c>
      <c r="AK26" s="8" t="s">
        <v>227</v>
      </c>
      <c r="AL26" s="8" t="s">
        <v>227</v>
      </c>
      <c r="AM26" s="8" t="s">
        <v>227</v>
      </c>
      <c r="AN26" s="8" t="s">
        <v>227</v>
      </c>
      <c r="AO26" s="8" t="s">
        <v>227</v>
      </c>
      <c r="AP26" s="8" t="s">
        <v>227</v>
      </c>
      <c r="AQ26" s="8" t="s">
        <v>227</v>
      </c>
      <c r="AR26" s="8" t="s">
        <v>227</v>
      </c>
      <c r="AS26" s="8" t="s">
        <v>227</v>
      </c>
      <c r="AT26" s="8" t="s">
        <v>227</v>
      </c>
      <c r="AU26" s="8" t="s">
        <v>227</v>
      </c>
      <c r="AV26" s="8" t="s">
        <v>227</v>
      </c>
      <c r="AW26" s="8" t="s">
        <v>227</v>
      </c>
      <c r="AX26" s="8" t="s">
        <v>227</v>
      </c>
      <c r="AY26" s="8" t="s">
        <v>227</v>
      </c>
      <c r="AZ26" s="8" t="s">
        <v>227</v>
      </c>
      <c r="BA26" s="8" t="s">
        <v>227</v>
      </c>
      <c r="BB26" s="8" t="s">
        <v>227</v>
      </c>
      <c r="BC26" s="8" t="s">
        <v>227</v>
      </c>
      <c r="BD26" s="8" t="s">
        <v>227</v>
      </c>
      <c r="BE26" s="8" t="s">
        <v>227</v>
      </c>
      <c r="BF26" s="8" t="s">
        <v>227</v>
      </c>
      <c r="BG26" s="8" t="s">
        <v>227</v>
      </c>
      <c r="BH26" s="8" t="s">
        <v>227</v>
      </c>
      <c r="BI26" s="8" t="s">
        <v>227</v>
      </c>
      <c r="BJ26" s="8" t="s">
        <v>227</v>
      </c>
      <c r="BK26" s="8" t="s">
        <v>227</v>
      </c>
      <c r="BL26" s="8" t="s">
        <v>227</v>
      </c>
      <c r="BM26" s="8" t="s">
        <v>227</v>
      </c>
      <c r="BN26" s="8" t="s">
        <v>227</v>
      </c>
      <c r="BO26" s="8" t="s">
        <v>227</v>
      </c>
      <c r="BP26" s="8" t="s">
        <v>227</v>
      </c>
      <c r="BQ26" s="8" t="s">
        <v>227</v>
      </c>
      <c r="BR26" s="8" t="s">
        <v>227</v>
      </c>
      <c r="BS26" s="8" t="s">
        <v>227</v>
      </c>
      <c r="BT26" s="8" t="s">
        <v>227</v>
      </c>
      <c r="BU26" s="8" t="s">
        <v>227</v>
      </c>
      <c r="BV26" s="8" t="s">
        <v>227</v>
      </c>
      <c r="BW26" s="8" t="s">
        <v>227</v>
      </c>
      <c r="BX26" s="8" t="s">
        <v>227</v>
      </c>
      <c r="BY26" s="8" t="s">
        <v>227</v>
      </c>
      <c r="BZ26" s="8" t="s">
        <v>227</v>
      </c>
      <c r="CA26" s="8" t="s">
        <v>227</v>
      </c>
      <c r="CB26" s="8" t="s">
        <v>227</v>
      </c>
      <c r="CC26" s="8" t="s">
        <v>227</v>
      </c>
      <c r="CD26" s="8" t="s">
        <v>227</v>
      </c>
      <c r="CE26" s="8" t="s">
        <v>227</v>
      </c>
      <c r="CF26" s="8" t="s">
        <v>227</v>
      </c>
      <c r="CG26" s="8" t="s">
        <v>227</v>
      </c>
    </row>
    <row r="27" spans="1:85" x14ac:dyDescent="0.35">
      <c r="A27" t="s">
        <v>114</v>
      </c>
      <c r="B27">
        <v>0.03</v>
      </c>
      <c r="C27">
        <v>0.06</v>
      </c>
      <c r="D27" t="s">
        <v>227</v>
      </c>
      <c r="E27" t="s">
        <v>227</v>
      </c>
      <c r="F27" t="s">
        <v>227</v>
      </c>
      <c r="G27" t="s">
        <v>227</v>
      </c>
      <c r="H27" t="s">
        <v>227</v>
      </c>
      <c r="I27" t="s">
        <v>227</v>
      </c>
      <c r="J27" t="s">
        <v>227</v>
      </c>
      <c r="K27" t="s">
        <v>227</v>
      </c>
      <c r="L27" t="s">
        <v>227</v>
      </c>
      <c r="M27" t="s">
        <v>227</v>
      </c>
      <c r="N27" t="s">
        <v>227</v>
      </c>
      <c r="O27" t="s">
        <v>227</v>
      </c>
      <c r="P27" t="s">
        <v>227</v>
      </c>
      <c r="Q27" t="s">
        <v>227</v>
      </c>
      <c r="R27" t="s">
        <v>227</v>
      </c>
      <c r="S27" t="s">
        <v>227</v>
      </c>
      <c r="T27" t="s">
        <v>227</v>
      </c>
      <c r="U27" t="s">
        <v>227</v>
      </c>
      <c r="V27" t="s">
        <v>227</v>
      </c>
      <c r="W27" t="s">
        <v>227</v>
      </c>
      <c r="X27" t="s">
        <v>227</v>
      </c>
      <c r="Y27" t="s">
        <v>227</v>
      </c>
      <c r="Z27" t="s">
        <v>227</v>
      </c>
      <c r="AA27" t="s">
        <v>227</v>
      </c>
      <c r="AB27" t="s">
        <v>227</v>
      </c>
      <c r="AC27" t="s">
        <v>227</v>
      </c>
      <c r="AD27" t="s">
        <v>227</v>
      </c>
      <c r="AE27" t="s">
        <v>227</v>
      </c>
      <c r="AF27" t="s">
        <v>227</v>
      </c>
      <c r="AG27" t="s">
        <v>227</v>
      </c>
      <c r="AH27" t="s">
        <v>227</v>
      </c>
      <c r="AI27" t="s">
        <v>227</v>
      </c>
      <c r="AJ27" s="8" t="s">
        <v>227</v>
      </c>
      <c r="AK27" s="8" t="s">
        <v>227</v>
      </c>
      <c r="AL27" s="8" t="s">
        <v>227</v>
      </c>
      <c r="AM27" s="8" t="s">
        <v>227</v>
      </c>
      <c r="AN27" s="8" t="s">
        <v>227</v>
      </c>
      <c r="AO27" s="8" t="s">
        <v>227</v>
      </c>
      <c r="AP27" s="8" t="s">
        <v>227</v>
      </c>
      <c r="AQ27" s="8" t="s">
        <v>227</v>
      </c>
      <c r="AR27" s="8" t="s">
        <v>227</v>
      </c>
      <c r="AS27" s="8" t="s">
        <v>227</v>
      </c>
      <c r="AT27" s="8" t="s">
        <v>227</v>
      </c>
      <c r="AU27" s="8" t="s">
        <v>227</v>
      </c>
      <c r="AV27" s="8" t="s">
        <v>227</v>
      </c>
      <c r="AW27" s="8" t="s">
        <v>227</v>
      </c>
      <c r="AX27" s="8" t="s">
        <v>227</v>
      </c>
      <c r="AY27" s="8" t="s">
        <v>227</v>
      </c>
      <c r="AZ27" s="8" t="s">
        <v>227</v>
      </c>
      <c r="BA27" s="8" t="s">
        <v>227</v>
      </c>
      <c r="BB27" s="8" t="s">
        <v>227</v>
      </c>
      <c r="BC27" s="8" t="s">
        <v>227</v>
      </c>
      <c r="BD27" s="8" t="s">
        <v>227</v>
      </c>
      <c r="BE27" s="8" t="s">
        <v>227</v>
      </c>
      <c r="BF27" s="8" t="s">
        <v>227</v>
      </c>
      <c r="BG27" s="8" t="s">
        <v>227</v>
      </c>
      <c r="BH27" s="8" t="s">
        <v>227</v>
      </c>
      <c r="BI27" s="8" t="s">
        <v>227</v>
      </c>
      <c r="BJ27" s="8" t="s">
        <v>227</v>
      </c>
      <c r="BK27" s="8" t="s">
        <v>227</v>
      </c>
      <c r="BL27" s="8" t="s">
        <v>227</v>
      </c>
      <c r="BM27" s="8" t="s">
        <v>227</v>
      </c>
      <c r="BN27" s="8" t="s">
        <v>227</v>
      </c>
      <c r="BO27" s="8" t="s">
        <v>227</v>
      </c>
      <c r="BP27" s="8" t="s">
        <v>227</v>
      </c>
      <c r="BQ27" s="8" t="s">
        <v>227</v>
      </c>
      <c r="BR27" s="8" t="s">
        <v>227</v>
      </c>
      <c r="BS27" s="8" t="s">
        <v>227</v>
      </c>
      <c r="BT27" s="8" t="s">
        <v>227</v>
      </c>
      <c r="BU27" s="8" t="s">
        <v>227</v>
      </c>
      <c r="BV27" s="8" t="s">
        <v>227</v>
      </c>
      <c r="BW27" s="8" t="s">
        <v>227</v>
      </c>
      <c r="BX27" s="8" t="s">
        <v>227</v>
      </c>
      <c r="BY27" s="8" t="s">
        <v>227</v>
      </c>
      <c r="BZ27" s="8" t="s">
        <v>227</v>
      </c>
      <c r="CA27" s="8" t="s">
        <v>227</v>
      </c>
      <c r="CB27" s="8" t="s">
        <v>227</v>
      </c>
      <c r="CC27" s="8" t="s">
        <v>227</v>
      </c>
      <c r="CD27" s="8" t="s">
        <v>227</v>
      </c>
      <c r="CE27" s="8" t="s">
        <v>227</v>
      </c>
      <c r="CF27" s="8" t="s">
        <v>227</v>
      </c>
      <c r="CG27" s="8">
        <v>4.0493808721464815</v>
      </c>
    </row>
    <row r="28" spans="1:85" x14ac:dyDescent="0.35">
      <c r="A28" t="s">
        <v>221</v>
      </c>
      <c r="B28">
        <v>74.099999999999994</v>
      </c>
      <c r="C28">
        <v>148.19999999999999</v>
      </c>
      <c r="D28" t="s">
        <v>227</v>
      </c>
      <c r="E28" t="s">
        <v>227</v>
      </c>
      <c r="F28" t="s">
        <v>227</v>
      </c>
      <c r="G28" t="s">
        <v>227</v>
      </c>
      <c r="H28" t="s">
        <v>227</v>
      </c>
      <c r="I28" t="s">
        <v>227</v>
      </c>
      <c r="J28" t="s">
        <v>227</v>
      </c>
      <c r="K28" t="s">
        <v>227</v>
      </c>
      <c r="L28" t="s">
        <v>227</v>
      </c>
      <c r="M28" t="s">
        <v>227</v>
      </c>
      <c r="N28" t="s">
        <v>227</v>
      </c>
      <c r="O28" t="s">
        <v>227</v>
      </c>
      <c r="P28" t="s">
        <v>227</v>
      </c>
      <c r="Q28" t="s">
        <v>227</v>
      </c>
      <c r="R28" t="s">
        <v>227</v>
      </c>
      <c r="S28" t="s">
        <v>227</v>
      </c>
      <c r="T28" t="s">
        <v>227</v>
      </c>
      <c r="U28" t="s">
        <v>227</v>
      </c>
      <c r="V28" t="s">
        <v>227</v>
      </c>
      <c r="W28" t="s">
        <v>227</v>
      </c>
      <c r="X28" t="s">
        <v>227</v>
      </c>
      <c r="Y28" t="s">
        <v>227</v>
      </c>
      <c r="Z28" t="s">
        <v>227</v>
      </c>
      <c r="AA28" t="s">
        <v>227</v>
      </c>
      <c r="AB28" t="s">
        <v>227</v>
      </c>
      <c r="AC28" t="s">
        <v>227</v>
      </c>
      <c r="AD28" t="s">
        <v>227</v>
      </c>
      <c r="AE28" t="s">
        <v>227</v>
      </c>
      <c r="AF28" t="s">
        <v>227</v>
      </c>
      <c r="AG28" t="s">
        <v>227</v>
      </c>
      <c r="AH28" t="s">
        <v>227</v>
      </c>
      <c r="AI28" t="s">
        <v>227</v>
      </c>
      <c r="AJ28" s="8" t="s">
        <v>227</v>
      </c>
      <c r="AK28" s="8" t="s">
        <v>227</v>
      </c>
      <c r="AL28" s="8" t="s">
        <v>227</v>
      </c>
      <c r="AM28" s="8" t="s">
        <v>227</v>
      </c>
      <c r="AN28" s="8" t="s">
        <v>227</v>
      </c>
      <c r="AO28" s="8" t="s">
        <v>227</v>
      </c>
      <c r="AP28" s="8" t="s">
        <v>227</v>
      </c>
      <c r="AQ28" s="8" t="s">
        <v>227</v>
      </c>
      <c r="AR28" s="8" t="s">
        <v>227</v>
      </c>
      <c r="AS28" s="8" t="s">
        <v>227</v>
      </c>
      <c r="AT28" s="8" t="s">
        <v>227</v>
      </c>
      <c r="AU28" s="8" t="s">
        <v>227</v>
      </c>
      <c r="AV28" s="8" t="s">
        <v>227</v>
      </c>
      <c r="AW28" s="8" t="s">
        <v>227</v>
      </c>
      <c r="AX28" s="8" t="s">
        <v>227</v>
      </c>
      <c r="AY28" s="8" t="s">
        <v>227</v>
      </c>
      <c r="AZ28" s="8" t="s">
        <v>227</v>
      </c>
      <c r="BA28" s="8" t="s">
        <v>227</v>
      </c>
      <c r="BB28" s="8" t="s">
        <v>227</v>
      </c>
      <c r="BC28" s="8" t="s">
        <v>227</v>
      </c>
      <c r="BD28" s="8" t="s">
        <v>227</v>
      </c>
      <c r="BE28" s="8" t="s">
        <v>227</v>
      </c>
      <c r="BF28" s="8" t="s">
        <v>227</v>
      </c>
      <c r="BG28" s="8" t="s">
        <v>227</v>
      </c>
      <c r="BH28" s="8" t="s">
        <v>227</v>
      </c>
      <c r="BI28" s="8" t="s">
        <v>227</v>
      </c>
      <c r="BJ28" s="8" t="s">
        <v>227</v>
      </c>
      <c r="BK28" s="8" t="s">
        <v>227</v>
      </c>
      <c r="BL28" s="8" t="s">
        <v>227</v>
      </c>
      <c r="BM28" s="8" t="s">
        <v>227</v>
      </c>
      <c r="BN28" s="8" t="s">
        <v>227</v>
      </c>
      <c r="BO28" s="8" t="s">
        <v>227</v>
      </c>
      <c r="BP28" s="8" t="s">
        <v>227</v>
      </c>
      <c r="BQ28" s="8" t="s">
        <v>227</v>
      </c>
      <c r="BR28" s="8" t="s">
        <v>227</v>
      </c>
      <c r="BS28" s="8" t="s">
        <v>227</v>
      </c>
      <c r="BT28" s="8" t="s">
        <v>227</v>
      </c>
      <c r="BU28" s="8" t="s">
        <v>227</v>
      </c>
      <c r="BV28" s="8" t="s">
        <v>227</v>
      </c>
      <c r="BW28" s="8" t="s">
        <v>227</v>
      </c>
      <c r="BX28" s="8" t="s">
        <v>227</v>
      </c>
      <c r="BY28" s="8" t="s">
        <v>227</v>
      </c>
      <c r="BZ28" s="8" t="s">
        <v>227</v>
      </c>
      <c r="CA28" s="8" t="s">
        <v>227</v>
      </c>
      <c r="CB28" s="8" t="s">
        <v>227</v>
      </c>
      <c r="CC28" s="8" t="s">
        <v>227</v>
      </c>
      <c r="CD28" s="8" t="s">
        <v>227</v>
      </c>
      <c r="CE28" s="8" t="s">
        <v>227</v>
      </c>
      <c r="CF28" s="8" t="s">
        <v>227</v>
      </c>
      <c r="CG28" s="8" t="s">
        <v>227</v>
      </c>
    </row>
    <row r="29" spans="1:85" x14ac:dyDescent="0.35">
      <c r="A29" t="s">
        <v>222</v>
      </c>
      <c r="B29">
        <v>0.2</v>
      </c>
      <c r="C29">
        <v>0.4</v>
      </c>
      <c r="D29" t="s">
        <v>227</v>
      </c>
      <c r="E29" t="s">
        <v>227</v>
      </c>
      <c r="F29" t="s">
        <v>227</v>
      </c>
      <c r="G29" t="s">
        <v>227</v>
      </c>
      <c r="H29" t="s">
        <v>227</v>
      </c>
      <c r="I29" t="s">
        <v>227</v>
      </c>
      <c r="J29" t="s">
        <v>227</v>
      </c>
      <c r="K29" t="s">
        <v>227</v>
      </c>
      <c r="L29" t="s">
        <v>227</v>
      </c>
      <c r="M29" t="s">
        <v>227</v>
      </c>
      <c r="N29" t="s">
        <v>227</v>
      </c>
      <c r="O29" t="s">
        <v>227</v>
      </c>
      <c r="P29" t="s">
        <v>227</v>
      </c>
      <c r="Q29" t="s">
        <v>227</v>
      </c>
      <c r="R29" t="s">
        <v>227</v>
      </c>
      <c r="S29" t="s">
        <v>227</v>
      </c>
      <c r="T29" t="s">
        <v>227</v>
      </c>
      <c r="U29" t="s">
        <v>227</v>
      </c>
      <c r="V29" t="s">
        <v>227</v>
      </c>
      <c r="W29" t="s">
        <v>227</v>
      </c>
      <c r="X29" t="s">
        <v>227</v>
      </c>
      <c r="Y29" t="s">
        <v>227</v>
      </c>
      <c r="Z29" t="s">
        <v>227</v>
      </c>
      <c r="AA29" t="s">
        <v>227</v>
      </c>
      <c r="AB29" t="s">
        <v>227</v>
      </c>
      <c r="AC29" t="s">
        <v>227</v>
      </c>
      <c r="AD29" t="s">
        <v>227</v>
      </c>
      <c r="AE29" t="s">
        <v>227</v>
      </c>
      <c r="AF29" t="s">
        <v>227</v>
      </c>
      <c r="AG29" t="s">
        <v>227</v>
      </c>
      <c r="AH29" t="s">
        <v>227</v>
      </c>
      <c r="AI29" t="s">
        <v>227</v>
      </c>
      <c r="AJ29" s="8" t="s">
        <v>227</v>
      </c>
      <c r="AK29" s="8" t="s">
        <v>227</v>
      </c>
      <c r="AL29" s="8" t="s">
        <v>227</v>
      </c>
      <c r="AM29" s="8" t="s">
        <v>227</v>
      </c>
      <c r="AN29" s="8" t="s">
        <v>227</v>
      </c>
      <c r="AO29" s="8" t="s">
        <v>227</v>
      </c>
      <c r="AP29" s="8" t="s">
        <v>227</v>
      </c>
      <c r="AQ29" s="8" t="s">
        <v>227</v>
      </c>
      <c r="AR29" s="8" t="s">
        <v>227</v>
      </c>
      <c r="AS29" s="8" t="s">
        <v>227</v>
      </c>
      <c r="AT29" s="8" t="s">
        <v>227</v>
      </c>
      <c r="AU29" s="8" t="s">
        <v>227</v>
      </c>
      <c r="AV29" s="8" t="s">
        <v>227</v>
      </c>
      <c r="AW29" s="8" t="s">
        <v>227</v>
      </c>
      <c r="AX29" s="8" t="s">
        <v>227</v>
      </c>
      <c r="AY29" s="8" t="s">
        <v>227</v>
      </c>
      <c r="AZ29" s="8" t="s">
        <v>227</v>
      </c>
      <c r="BA29" s="8" t="s">
        <v>227</v>
      </c>
      <c r="BB29" s="8" t="s">
        <v>227</v>
      </c>
      <c r="BC29" s="8" t="s">
        <v>227</v>
      </c>
      <c r="BD29" s="8" t="s">
        <v>227</v>
      </c>
      <c r="BE29" s="8" t="s">
        <v>227</v>
      </c>
      <c r="BF29" s="8" t="s">
        <v>227</v>
      </c>
      <c r="BG29" s="8" t="s">
        <v>227</v>
      </c>
      <c r="BH29" s="8" t="s">
        <v>227</v>
      </c>
      <c r="BI29" s="8" t="s">
        <v>227</v>
      </c>
      <c r="BJ29" s="8" t="s">
        <v>227</v>
      </c>
      <c r="BK29" s="8" t="s">
        <v>227</v>
      </c>
      <c r="BL29" s="8" t="s">
        <v>227</v>
      </c>
      <c r="BM29" s="8" t="s">
        <v>227</v>
      </c>
      <c r="BN29" s="8" t="s">
        <v>227</v>
      </c>
      <c r="BO29" s="8" t="s">
        <v>227</v>
      </c>
      <c r="BP29" s="8" t="s">
        <v>227</v>
      </c>
      <c r="BQ29" s="8" t="s">
        <v>227</v>
      </c>
      <c r="BR29" s="8" t="s">
        <v>227</v>
      </c>
      <c r="BS29" s="8" t="s">
        <v>227</v>
      </c>
      <c r="BT29" s="8" t="s">
        <v>227</v>
      </c>
      <c r="BU29" s="8" t="s">
        <v>227</v>
      </c>
      <c r="BV29" s="8" t="s">
        <v>227</v>
      </c>
      <c r="BW29" s="8" t="s">
        <v>227</v>
      </c>
      <c r="BX29" s="8" t="s">
        <v>227</v>
      </c>
      <c r="BY29" s="8" t="s">
        <v>227</v>
      </c>
      <c r="BZ29" s="8" t="s">
        <v>227</v>
      </c>
      <c r="CA29" s="8" t="s">
        <v>227</v>
      </c>
      <c r="CB29" s="8" t="s">
        <v>227</v>
      </c>
      <c r="CC29" s="8" t="s">
        <v>227</v>
      </c>
      <c r="CD29" s="8" t="s">
        <v>227</v>
      </c>
      <c r="CE29" s="8" t="s">
        <v>227</v>
      </c>
      <c r="CF29" s="8" t="s">
        <v>227</v>
      </c>
      <c r="CG29" s="8" t="s">
        <v>227</v>
      </c>
    </row>
    <row r="30" spans="1:85" x14ac:dyDescent="0.35">
      <c r="A30" t="s">
        <v>223</v>
      </c>
      <c r="B30">
        <v>0.8</v>
      </c>
      <c r="C30">
        <v>1.6</v>
      </c>
      <c r="D30" t="s">
        <v>227</v>
      </c>
      <c r="E30" t="s">
        <v>227</v>
      </c>
      <c r="F30" t="s">
        <v>227</v>
      </c>
      <c r="G30" t="s">
        <v>227</v>
      </c>
      <c r="H30" t="s">
        <v>227</v>
      </c>
      <c r="I30" t="s">
        <v>227</v>
      </c>
      <c r="J30" t="s">
        <v>227</v>
      </c>
      <c r="K30" t="s">
        <v>227</v>
      </c>
      <c r="L30" t="s">
        <v>227</v>
      </c>
      <c r="M30" t="s">
        <v>227</v>
      </c>
      <c r="N30" t="s">
        <v>227</v>
      </c>
      <c r="O30" t="s">
        <v>227</v>
      </c>
      <c r="P30" t="s">
        <v>227</v>
      </c>
      <c r="Q30" t="s">
        <v>227</v>
      </c>
      <c r="R30" t="s">
        <v>227</v>
      </c>
      <c r="S30" t="s">
        <v>227</v>
      </c>
      <c r="T30" t="s">
        <v>227</v>
      </c>
      <c r="U30" t="s">
        <v>227</v>
      </c>
      <c r="V30" t="s">
        <v>227</v>
      </c>
      <c r="W30" t="s">
        <v>227</v>
      </c>
      <c r="X30" t="s">
        <v>227</v>
      </c>
      <c r="Y30" t="s">
        <v>227</v>
      </c>
      <c r="Z30" t="s">
        <v>227</v>
      </c>
      <c r="AA30" t="s">
        <v>227</v>
      </c>
      <c r="AB30" t="s">
        <v>227</v>
      </c>
      <c r="AC30" t="s">
        <v>227</v>
      </c>
      <c r="AD30" t="s">
        <v>227</v>
      </c>
      <c r="AE30" t="s">
        <v>227</v>
      </c>
      <c r="AF30" t="s">
        <v>227</v>
      </c>
      <c r="AG30" t="s">
        <v>227</v>
      </c>
      <c r="AH30" t="s">
        <v>227</v>
      </c>
      <c r="AI30" t="s">
        <v>227</v>
      </c>
      <c r="AJ30" s="8" t="s">
        <v>227</v>
      </c>
      <c r="AK30" s="8" t="s">
        <v>227</v>
      </c>
      <c r="AL30" s="8" t="s">
        <v>227</v>
      </c>
      <c r="AM30" s="8" t="s">
        <v>227</v>
      </c>
      <c r="AN30" s="8" t="s">
        <v>227</v>
      </c>
      <c r="AO30" s="8" t="s">
        <v>227</v>
      </c>
      <c r="AP30" s="8" t="s">
        <v>227</v>
      </c>
      <c r="AQ30" s="8" t="s">
        <v>227</v>
      </c>
      <c r="AR30" s="8" t="s">
        <v>227</v>
      </c>
      <c r="AS30" s="8" t="s">
        <v>227</v>
      </c>
      <c r="AT30" s="8" t="s">
        <v>227</v>
      </c>
      <c r="AU30" s="8" t="s">
        <v>227</v>
      </c>
      <c r="AV30" s="8" t="s">
        <v>227</v>
      </c>
      <c r="AW30" s="8" t="s">
        <v>227</v>
      </c>
      <c r="AX30" s="8" t="s">
        <v>227</v>
      </c>
      <c r="AY30" s="8" t="s">
        <v>227</v>
      </c>
      <c r="AZ30" s="8" t="s">
        <v>227</v>
      </c>
      <c r="BA30" s="8" t="s">
        <v>227</v>
      </c>
      <c r="BB30" s="8" t="s">
        <v>227</v>
      </c>
      <c r="BC30" s="8" t="s">
        <v>227</v>
      </c>
      <c r="BD30" s="8" t="s">
        <v>227</v>
      </c>
      <c r="BE30" s="8" t="s">
        <v>227</v>
      </c>
      <c r="BF30" s="8" t="s">
        <v>227</v>
      </c>
      <c r="BG30" s="8" t="s">
        <v>227</v>
      </c>
      <c r="BH30" s="8" t="s">
        <v>227</v>
      </c>
      <c r="BI30" s="8" t="s">
        <v>227</v>
      </c>
      <c r="BJ30" s="8" t="s">
        <v>227</v>
      </c>
      <c r="BK30" s="8" t="s">
        <v>227</v>
      </c>
      <c r="BL30" s="8" t="s">
        <v>227</v>
      </c>
      <c r="BM30" s="8" t="s">
        <v>227</v>
      </c>
      <c r="BN30" s="8" t="s">
        <v>227</v>
      </c>
      <c r="BO30" s="8" t="s">
        <v>227</v>
      </c>
      <c r="BP30" s="8" t="s">
        <v>227</v>
      </c>
      <c r="BQ30" s="8" t="s">
        <v>227</v>
      </c>
      <c r="BR30" s="8" t="s">
        <v>227</v>
      </c>
      <c r="BS30" s="8" t="s">
        <v>227</v>
      </c>
      <c r="BT30" s="8" t="s">
        <v>227</v>
      </c>
      <c r="BU30" s="8" t="s">
        <v>227</v>
      </c>
      <c r="BV30" s="8" t="s">
        <v>227</v>
      </c>
      <c r="BW30" s="8" t="s">
        <v>227</v>
      </c>
      <c r="BX30" s="8" t="s">
        <v>227</v>
      </c>
      <c r="BY30" s="8" t="s">
        <v>227</v>
      </c>
      <c r="BZ30" s="8" t="s">
        <v>227</v>
      </c>
      <c r="CA30" s="8" t="s">
        <v>227</v>
      </c>
      <c r="CB30" s="8" t="s">
        <v>227</v>
      </c>
      <c r="CC30" s="8" t="s">
        <v>227</v>
      </c>
      <c r="CD30" s="8" t="s">
        <v>227</v>
      </c>
      <c r="CE30" s="8" t="s">
        <v>227</v>
      </c>
      <c r="CF30" s="8" t="s">
        <v>227</v>
      </c>
      <c r="CG30" s="8" t="s">
        <v>227</v>
      </c>
    </row>
    <row r="31" spans="1:85" x14ac:dyDescent="0.35">
      <c r="A31" t="s">
        <v>224</v>
      </c>
      <c r="B31">
        <v>0.4</v>
      </c>
      <c r="C31">
        <v>0.8</v>
      </c>
      <c r="D31" t="s">
        <v>227</v>
      </c>
      <c r="E31" t="s">
        <v>227</v>
      </c>
      <c r="F31" t="s">
        <v>227</v>
      </c>
      <c r="G31" t="s">
        <v>227</v>
      </c>
      <c r="H31" t="s">
        <v>227</v>
      </c>
      <c r="I31" t="s">
        <v>227</v>
      </c>
      <c r="J31" t="s">
        <v>227</v>
      </c>
      <c r="K31" t="s">
        <v>227</v>
      </c>
      <c r="L31" t="s">
        <v>227</v>
      </c>
      <c r="M31" t="s">
        <v>227</v>
      </c>
      <c r="N31" t="s">
        <v>227</v>
      </c>
      <c r="O31" t="s">
        <v>227</v>
      </c>
      <c r="P31" t="s">
        <v>227</v>
      </c>
      <c r="Q31" t="s">
        <v>227</v>
      </c>
      <c r="R31" t="s">
        <v>227</v>
      </c>
      <c r="S31" t="s">
        <v>227</v>
      </c>
      <c r="T31" t="s">
        <v>227</v>
      </c>
      <c r="U31" t="s">
        <v>227</v>
      </c>
      <c r="V31" t="s">
        <v>227</v>
      </c>
      <c r="W31" t="s">
        <v>227</v>
      </c>
      <c r="X31" t="s">
        <v>227</v>
      </c>
      <c r="Y31" t="s">
        <v>227</v>
      </c>
      <c r="Z31" t="s">
        <v>227</v>
      </c>
      <c r="AA31" t="s">
        <v>227</v>
      </c>
      <c r="AB31" t="s">
        <v>227</v>
      </c>
      <c r="AC31" t="s">
        <v>227</v>
      </c>
      <c r="AD31" t="s">
        <v>227</v>
      </c>
      <c r="AE31" t="s">
        <v>227</v>
      </c>
      <c r="AF31" t="s">
        <v>227</v>
      </c>
      <c r="AG31" t="s">
        <v>227</v>
      </c>
      <c r="AH31" t="s">
        <v>227</v>
      </c>
      <c r="AI31" t="s">
        <v>227</v>
      </c>
      <c r="AJ31" s="8" t="s">
        <v>227</v>
      </c>
      <c r="AK31" s="8" t="s">
        <v>227</v>
      </c>
      <c r="AL31" s="8">
        <v>19.374054516581438</v>
      </c>
      <c r="AM31" s="8" t="s">
        <v>227</v>
      </c>
      <c r="AN31" s="8" t="s">
        <v>227</v>
      </c>
      <c r="AO31" s="8" t="s">
        <v>227</v>
      </c>
      <c r="AP31" s="8" t="s">
        <v>227</v>
      </c>
      <c r="AQ31" s="8" t="s">
        <v>227</v>
      </c>
      <c r="AR31" s="8" t="s">
        <v>227</v>
      </c>
      <c r="AS31" s="8" t="s">
        <v>227</v>
      </c>
      <c r="AT31" s="8" t="s">
        <v>227</v>
      </c>
      <c r="AU31" s="8" t="s">
        <v>227</v>
      </c>
      <c r="AV31" s="8" t="s">
        <v>227</v>
      </c>
      <c r="AW31" s="8" t="s">
        <v>227</v>
      </c>
      <c r="AX31" s="8" t="s">
        <v>227</v>
      </c>
      <c r="AY31" s="8" t="s">
        <v>227</v>
      </c>
      <c r="AZ31" s="8" t="s">
        <v>227</v>
      </c>
      <c r="BA31" s="8" t="s">
        <v>227</v>
      </c>
      <c r="BB31" s="8" t="s">
        <v>227</v>
      </c>
      <c r="BC31" s="8" t="s">
        <v>227</v>
      </c>
      <c r="BD31" s="8" t="s">
        <v>227</v>
      </c>
      <c r="BE31" s="8" t="s">
        <v>227</v>
      </c>
      <c r="BF31" s="8" t="s">
        <v>227</v>
      </c>
      <c r="BG31" s="8" t="s">
        <v>227</v>
      </c>
      <c r="BH31" s="8" t="s">
        <v>227</v>
      </c>
      <c r="BI31" s="8" t="s">
        <v>227</v>
      </c>
      <c r="BJ31" s="8" t="s">
        <v>227</v>
      </c>
      <c r="BK31" s="8" t="s">
        <v>227</v>
      </c>
      <c r="BL31" s="8" t="s">
        <v>227</v>
      </c>
      <c r="BM31" s="8" t="s">
        <v>227</v>
      </c>
      <c r="BN31" s="8" t="s">
        <v>227</v>
      </c>
      <c r="BO31" s="8" t="s">
        <v>227</v>
      </c>
      <c r="BP31" s="8" t="s">
        <v>227</v>
      </c>
      <c r="BQ31" s="8" t="s">
        <v>227</v>
      </c>
      <c r="BR31" s="8" t="s">
        <v>227</v>
      </c>
      <c r="BS31" s="8" t="s">
        <v>227</v>
      </c>
      <c r="BT31" s="8" t="s">
        <v>227</v>
      </c>
      <c r="BU31" s="8" t="s">
        <v>227</v>
      </c>
      <c r="BV31" s="8">
        <v>5.8952345435381597</v>
      </c>
      <c r="BW31" s="8" t="s">
        <v>227</v>
      </c>
      <c r="BX31" s="8" t="s">
        <v>227</v>
      </c>
      <c r="BY31" s="8" t="s">
        <v>227</v>
      </c>
      <c r="BZ31" s="8" t="s">
        <v>227</v>
      </c>
      <c r="CA31" s="8" t="s">
        <v>227</v>
      </c>
      <c r="CB31" s="8" t="s">
        <v>227</v>
      </c>
      <c r="CC31" s="8" t="s">
        <v>227</v>
      </c>
      <c r="CD31" s="8" t="s">
        <v>227</v>
      </c>
      <c r="CE31" s="8" t="s">
        <v>227</v>
      </c>
      <c r="CF31" s="8" t="s">
        <v>227</v>
      </c>
      <c r="CG31" s="8" t="s">
        <v>227</v>
      </c>
    </row>
    <row r="32" spans="1:85" x14ac:dyDescent="0.35">
      <c r="A32" t="s">
        <v>225</v>
      </c>
      <c r="B32">
        <v>0.6</v>
      </c>
      <c r="C32">
        <v>1.2</v>
      </c>
      <c r="D32" t="s">
        <v>227</v>
      </c>
      <c r="E32" t="s">
        <v>227</v>
      </c>
      <c r="F32" t="s">
        <v>227</v>
      </c>
      <c r="G32" t="s">
        <v>227</v>
      </c>
      <c r="H32" t="s">
        <v>227</v>
      </c>
      <c r="I32" t="s">
        <v>227</v>
      </c>
      <c r="J32" t="s">
        <v>227</v>
      </c>
      <c r="K32" t="s">
        <v>227</v>
      </c>
      <c r="L32" t="s">
        <v>227</v>
      </c>
      <c r="M32" t="s">
        <v>227</v>
      </c>
      <c r="N32" t="s">
        <v>227</v>
      </c>
      <c r="O32" t="s">
        <v>227</v>
      </c>
      <c r="P32" t="s">
        <v>227</v>
      </c>
      <c r="Q32" t="s">
        <v>227</v>
      </c>
      <c r="R32" t="s">
        <v>227</v>
      </c>
      <c r="S32" t="s">
        <v>227</v>
      </c>
      <c r="T32" t="s">
        <v>227</v>
      </c>
      <c r="U32" t="s">
        <v>227</v>
      </c>
      <c r="V32" t="s">
        <v>227</v>
      </c>
      <c r="W32" t="s">
        <v>227</v>
      </c>
      <c r="X32" t="s">
        <v>227</v>
      </c>
      <c r="Y32" t="s">
        <v>227</v>
      </c>
      <c r="Z32" t="s">
        <v>227</v>
      </c>
      <c r="AA32" t="s">
        <v>227</v>
      </c>
      <c r="AB32" t="s">
        <v>227</v>
      </c>
      <c r="AC32" t="s">
        <v>227</v>
      </c>
      <c r="AD32" t="s">
        <v>227</v>
      </c>
      <c r="AE32" t="s">
        <v>227</v>
      </c>
      <c r="AF32" t="s">
        <v>227</v>
      </c>
      <c r="AG32" t="s">
        <v>227</v>
      </c>
      <c r="AH32" t="s">
        <v>227</v>
      </c>
      <c r="AI32" t="s">
        <v>227</v>
      </c>
      <c r="AJ32" s="8" t="s">
        <v>227</v>
      </c>
      <c r="AK32" s="8" t="s">
        <v>227</v>
      </c>
      <c r="AL32" s="8" t="s">
        <v>227</v>
      </c>
      <c r="AM32" s="8" t="s">
        <v>227</v>
      </c>
      <c r="AN32" s="8" t="s">
        <v>227</v>
      </c>
      <c r="AO32" s="8" t="s">
        <v>227</v>
      </c>
      <c r="AP32" s="8" t="s">
        <v>227</v>
      </c>
      <c r="AQ32" s="8" t="s">
        <v>227</v>
      </c>
      <c r="AR32" s="8" t="s">
        <v>227</v>
      </c>
      <c r="AS32" s="8" t="s">
        <v>227</v>
      </c>
      <c r="AT32" s="8" t="s">
        <v>227</v>
      </c>
      <c r="AU32" s="8" t="s">
        <v>227</v>
      </c>
      <c r="AV32" s="8" t="s">
        <v>227</v>
      </c>
      <c r="AW32" s="8" t="s">
        <v>227</v>
      </c>
      <c r="AX32" s="8" t="s">
        <v>227</v>
      </c>
      <c r="AY32" s="8" t="s">
        <v>227</v>
      </c>
      <c r="AZ32" s="8" t="s">
        <v>227</v>
      </c>
      <c r="BA32" s="8" t="s">
        <v>227</v>
      </c>
      <c r="BB32" s="8" t="s">
        <v>227</v>
      </c>
      <c r="BC32" s="8" t="s">
        <v>227</v>
      </c>
      <c r="BD32" s="8" t="s">
        <v>227</v>
      </c>
      <c r="BE32" s="8" t="s">
        <v>227</v>
      </c>
      <c r="BF32" s="8" t="s">
        <v>227</v>
      </c>
      <c r="BG32" s="8" t="s">
        <v>227</v>
      </c>
      <c r="BH32" s="8" t="s">
        <v>227</v>
      </c>
      <c r="BI32" s="8" t="s">
        <v>227</v>
      </c>
      <c r="BJ32" s="8" t="s">
        <v>227</v>
      </c>
      <c r="BK32" s="8" t="s">
        <v>227</v>
      </c>
      <c r="BL32" s="8" t="s">
        <v>227</v>
      </c>
      <c r="BM32" s="8" t="s">
        <v>227</v>
      </c>
      <c r="BN32" s="8" t="s">
        <v>227</v>
      </c>
      <c r="BO32" s="8" t="s">
        <v>227</v>
      </c>
      <c r="BP32" s="8" t="s">
        <v>227</v>
      </c>
      <c r="BQ32" s="8" t="s">
        <v>227</v>
      </c>
      <c r="BR32" s="8" t="s">
        <v>227</v>
      </c>
      <c r="BS32" s="8" t="s">
        <v>227</v>
      </c>
      <c r="BT32" s="8" t="s">
        <v>227</v>
      </c>
      <c r="BU32" s="8" t="s">
        <v>227</v>
      </c>
      <c r="BV32" s="8" t="s">
        <v>227</v>
      </c>
      <c r="BW32" s="8" t="s">
        <v>227</v>
      </c>
      <c r="BX32" s="8" t="s">
        <v>227</v>
      </c>
      <c r="BY32" s="8" t="s">
        <v>227</v>
      </c>
      <c r="BZ32" s="8" t="s">
        <v>227</v>
      </c>
      <c r="CA32" s="8" t="s">
        <v>227</v>
      </c>
      <c r="CB32" s="8" t="s">
        <v>227</v>
      </c>
      <c r="CC32" s="8" t="s">
        <v>227</v>
      </c>
      <c r="CD32" s="8" t="s">
        <v>227</v>
      </c>
      <c r="CE32" s="8" t="s">
        <v>227</v>
      </c>
      <c r="CF32" s="8" t="s">
        <v>227</v>
      </c>
      <c r="CG32" s="8" t="s">
        <v>227</v>
      </c>
    </row>
    <row r="33" spans="1:85" x14ac:dyDescent="0.35">
      <c r="A33" t="s">
        <v>121</v>
      </c>
      <c r="B33">
        <v>0.4</v>
      </c>
      <c r="C33">
        <v>0.8</v>
      </c>
      <c r="D33" t="s">
        <v>227</v>
      </c>
      <c r="E33" t="s">
        <v>227</v>
      </c>
      <c r="F33" t="s">
        <v>227</v>
      </c>
      <c r="G33" t="s">
        <v>227</v>
      </c>
      <c r="H33" t="s">
        <v>227</v>
      </c>
      <c r="I33" t="s">
        <v>227</v>
      </c>
      <c r="J33" t="s">
        <v>227</v>
      </c>
      <c r="K33" t="s">
        <v>227</v>
      </c>
      <c r="L33" t="s">
        <v>227</v>
      </c>
      <c r="M33" t="s">
        <v>227</v>
      </c>
      <c r="N33" t="s">
        <v>227</v>
      </c>
      <c r="O33" t="s">
        <v>227</v>
      </c>
      <c r="P33" t="s">
        <v>227</v>
      </c>
      <c r="Q33" t="s">
        <v>227</v>
      </c>
      <c r="R33" t="s">
        <v>227</v>
      </c>
      <c r="S33" t="s">
        <v>227</v>
      </c>
      <c r="T33" t="s">
        <v>227</v>
      </c>
      <c r="U33" t="s">
        <v>227</v>
      </c>
      <c r="V33" t="s">
        <v>227</v>
      </c>
      <c r="W33" t="s">
        <v>227</v>
      </c>
      <c r="X33" t="s">
        <v>227</v>
      </c>
      <c r="Y33" t="s">
        <v>227</v>
      </c>
      <c r="Z33" t="s">
        <v>227</v>
      </c>
      <c r="AA33" t="s">
        <v>227</v>
      </c>
      <c r="AB33" t="s">
        <v>227</v>
      </c>
      <c r="AC33" t="s">
        <v>227</v>
      </c>
      <c r="AD33" t="s">
        <v>227</v>
      </c>
      <c r="AE33" t="s">
        <v>227</v>
      </c>
      <c r="AF33" t="s">
        <v>227</v>
      </c>
      <c r="AG33" t="s">
        <v>227</v>
      </c>
      <c r="AH33" t="s">
        <v>227</v>
      </c>
      <c r="AI33" t="s">
        <v>227</v>
      </c>
      <c r="AJ33" s="8" t="s">
        <v>227</v>
      </c>
      <c r="AK33" s="8" t="s">
        <v>227</v>
      </c>
      <c r="AL33" s="8">
        <v>15.638094488739947</v>
      </c>
      <c r="AM33" s="8" t="s">
        <v>227</v>
      </c>
      <c r="AN33" s="8" t="s">
        <v>227</v>
      </c>
      <c r="AO33" s="8" t="s">
        <v>227</v>
      </c>
      <c r="AP33" s="8" t="s">
        <v>227</v>
      </c>
      <c r="AQ33" s="8" t="s">
        <v>227</v>
      </c>
      <c r="AR33" s="8" t="s">
        <v>227</v>
      </c>
      <c r="AS33" s="8" t="s">
        <v>227</v>
      </c>
      <c r="AT33" s="8" t="s">
        <v>227</v>
      </c>
      <c r="AU33" s="8" t="s">
        <v>227</v>
      </c>
      <c r="AV33" s="8" t="s">
        <v>227</v>
      </c>
      <c r="AW33" s="8" t="s">
        <v>227</v>
      </c>
      <c r="AX33" s="8" t="s">
        <v>227</v>
      </c>
      <c r="AY33" s="8" t="s">
        <v>227</v>
      </c>
      <c r="AZ33" s="8" t="s">
        <v>227</v>
      </c>
      <c r="BA33" s="8" t="s">
        <v>227</v>
      </c>
      <c r="BB33" s="8" t="s">
        <v>227</v>
      </c>
      <c r="BC33" s="8" t="s">
        <v>227</v>
      </c>
      <c r="BD33" s="8" t="s">
        <v>227</v>
      </c>
      <c r="BE33" s="8" t="s">
        <v>227</v>
      </c>
      <c r="BF33" s="8" t="s">
        <v>227</v>
      </c>
      <c r="BG33" s="8" t="s">
        <v>227</v>
      </c>
      <c r="BH33" s="8" t="s">
        <v>227</v>
      </c>
      <c r="BI33" s="8" t="s">
        <v>227</v>
      </c>
      <c r="BJ33" s="8" t="s">
        <v>227</v>
      </c>
      <c r="BK33" s="8" t="s">
        <v>227</v>
      </c>
      <c r="BL33" s="8" t="s">
        <v>227</v>
      </c>
      <c r="BM33" s="8" t="s">
        <v>227</v>
      </c>
      <c r="BN33" s="8" t="s">
        <v>227</v>
      </c>
      <c r="BO33" s="8" t="s">
        <v>227</v>
      </c>
      <c r="BP33" s="8" t="s">
        <v>227</v>
      </c>
      <c r="BQ33" s="8" t="s">
        <v>227</v>
      </c>
      <c r="BR33" s="8" t="s">
        <v>227</v>
      </c>
      <c r="BS33" s="8" t="s">
        <v>227</v>
      </c>
      <c r="BT33" s="8" t="s">
        <v>227</v>
      </c>
      <c r="BU33" s="8" t="s">
        <v>227</v>
      </c>
      <c r="BV33" s="7">
        <v>0.4</v>
      </c>
      <c r="BW33" s="8" t="s">
        <v>227</v>
      </c>
      <c r="BX33" s="8" t="s">
        <v>227</v>
      </c>
      <c r="BY33" s="8" t="s">
        <v>227</v>
      </c>
      <c r="BZ33" s="8" t="s">
        <v>227</v>
      </c>
      <c r="CA33" s="8" t="s">
        <v>227</v>
      </c>
      <c r="CB33" s="8" t="s">
        <v>227</v>
      </c>
      <c r="CC33" s="8" t="s">
        <v>227</v>
      </c>
      <c r="CD33" s="8" t="s">
        <v>227</v>
      </c>
      <c r="CE33" s="8" t="s">
        <v>227</v>
      </c>
      <c r="CF33" s="8" t="s">
        <v>227</v>
      </c>
      <c r="CG33" s="8" t="s">
        <v>227</v>
      </c>
    </row>
    <row r="34" spans="1:85" x14ac:dyDescent="0.35">
      <c r="A34" t="s">
        <v>122</v>
      </c>
      <c r="B34">
        <v>0.3</v>
      </c>
      <c r="C34" s="6">
        <v>0.6</v>
      </c>
      <c r="D34" t="s">
        <v>227</v>
      </c>
      <c r="E34" t="s">
        <v>227</v>
      </c>
      <c r="F34" t="s">
        <v>227</v>
      </c>
      <c r="G34" t="s">
        <v>227</v>
      </c>
      <c r="H34" t="s">
        <v>227</v>
      </c>
      <c r="I34" t="s">
        <v>227</v>
      </c>
      <c r="J34" t="s">
        <v>227</v>
      </c>
      <c r="K34" t="s">
        <v>227</v>
      </c>
      <c r="L34" t="s">
        <v>227</v>
      </c>
      <c r="M34" t="s">
        <v>227</v>
      </c>
      <c r="N34" t="s">
        <v>227</v>
      </c>
      <c r="O34" t="s">
        <v>227</v>
      </c>
      <c r="P34" t="s">
        <v>227</v>
      </c>
      <c r="Q34" t="s">
        <v>227</v>
      </c>
      <c r="R34" t="s">
        <v>227</v>
      </c>
      <c r="S34" t="s">
        <v>227</v>
      </c>
      <c r="T34" t="s">
        <v>227</v>
      </c>
      <c r="U34" t="s">
        <v>227</v>
      </c>
      <c r="V34" t="s">
        <v>227</v>
      </c>
      <c r="W34" t="s">
        <v>227</v>
      </c>
      <c r="X34" t="s">
        <v>227</v>
      </c>
      <c r="Y34" t="s">
        <v>227</v>
      </c>
      <c r="Z34" t="s">
        <v>227</v>
      </c>
      <c r="AA34" t="s">
        <v>227</v>
      </c>
      <c r="AB34" t="s">
        <v>227</v>
      </c>
      <c r="AC34" t="s">
        <v>227</v>
      </c>
      <c r="AD34" t="s">
        <v>227</v>
      </c>
      <c r="AE34" t="s">
        <v>227</v>
      </c>
      <c r="AF34" t="s">
        <v>227</v>
      </c>
      <c r="AG34" t="s">
        <v>227</v>
      </c>
      <c r="AH34" t="s">
        <v>227</v>
      </c>
      <c r="AI34" t="s">
        <v>227</v>
      </c>
      <c r="AJ34" s="8" t="s">
        <v>227</v>
      </c>
      <c r="AK34" s="8" t="s">
        <v>227</v>
      </c>
      <c r="AL34" s="8">
        <v>19.374054516581438</v>
      </c>
      <c r="AM34" s="8" t="s">
        <v>227</v>
      </c>
      <c r="AN34" s="8" t="s">
        <v>227</v>
      </c>
      <c r="AO34" s="8" t="s">
        <v>227</v>
      </c>
      <c r="AP34" s="8" t="s">
        <v>227</v>
      </c>
      <c r="AQ34" s="8" t="s">
        <v>227</v>
      </c>
      <c r="AR34" s="8" t="s">
        <v>227</v>
      </c>
      <c r="AS34" s="8" t="s">
        <v>227</v>
      </c>
      <c r="AT34" s="8" t="s">
        <v>227</v>
      </c>
      <c r="AU34" s="8" t="s">
        <v>227</v>
      </c>
      <c r="AV34" s="8" t="s">
        <v>227</v>
      </c>
      <c r="AW34" s="8" t="s">
        <v>227</v>
      </c>
      <c r="AX34" s="8" t="s">
        <v>227</v>
      </c>
      <c r="AY34" s="8" t="s">
        <v>227</v>
      </c>
      <c r="AZ34" s="8" t="s">
        <v>227</v>
      </c>
      <c r="BA34" s="8" t="s">
        <v>227</v>
      </c>
      <c r="BB34" s="8" t="s">
        <v>227</v>
      </c>
      <c r="BC34" s="8" t="s">
        <v>227</v>
      </c>
      <c r="BD34" s="8" t="s">
        <v>227</v>
      </c>
      <c r="BE34" s="8" t="s">
        <v>227</v>
      </c>
      <c r="BF34" s="8" t="s">
        <v>227</v>
      </c>
      <c r="BG34" s="8" t="s">
        <v>227</v>
      </c>
      <c r="BH34" s="8" t="s">
        <v>227</v>
      </c>
      <c r="BI34" s="8" t="s">
        <v>227</v>
      </c>
      <c r="BJ34" s="8" t="s">
        <v>227</v>
      </c>
      <c r="BK34" s="8" t="s">
        <v>227</v>
      </c>
      <c r="BL34" s="8" t="s">
        <v>227</v>
      </c>
      <c r="BM34" s="8" t="s">
        <v>227</v>
      </c>
      <c r="BN34" s="8" t="s">
        <v>227</v>
      </c>
      <c r="BO34" s="8" t="s">
        <v>227</v>
      </c>
      <c r="BP34" s="8" t="s">
        <v>227</v>
      </c>
      <c r="BQ34" s="8" t="s">
        <v>227</v>
      </c>
      <c r="BR34" s="8" t="s">
        <v>227</v>
      </c>
      <c r="BS34" s="8" t="s">
        <v>227</v>
      </c>
      <c r="BT34" s="8" t="s">
        <v>227</v>
      </c>
      <c r="BU34" s="8" t="s">
        <v>227</v>
      </c>
      <c r="BV34" s="8">
        <v>5.8952345435381597</v>
      </c>
      <c r="BW34" s="8" t="s">
        <v>227</v>
      </c>
      <c r="BX34" s="8" t="s">
        <v>227</v>
      </c>
      <c r="BY34" s="8" t="s">
        <v>227</v>
      </c>
      <c r="BZ34" s="8" t="s">
        <v>227</v>
      </c>
      <c r="CA34" s="8" t="s">
        <v>227</v>
      </c>
      <c r="CB34" s="8" t="s">
        <v>227</v>
      </c>
      <c r="CC34" s="8" t="s">
        <v>227</v>
      </c>
      <c r="CD34" s="8" t="s">
        <v>227</v>
      </c>
      <c r="CE34" s="8" t="s">
        <v>227</v>
      </c>
      <c r="CF34" s="8" t="s">
        <v>227</v>
      </c>
      <c r="CG34" s="8" t="s">
        <v>227</v>
      </c>
    </row>
    <row r="35" spans="1:85" x14ac:dyDescent="0.35">
      <c r="A35" t="s">
        <v>123</v>
      </c>
      <c r="B35">
        <v>0.2</v>
      </c>
      <c r="C35">
        <v>0.4</v>
      </c>
      <c r="D35" t="s">
        <v>227</v>
      </c>
      <c r="E35" t="s">
        <v>227</v>
      </c>
      <c r="F35" t="s">
        <v>227</v>
      </c>
      <c r="G35" t="s">
        <v>227</v>
      </c>
      <c r="H35" t="s">
        <v>227</v>
      </c>
      <c r="I35" t="s">
        <v>227</v>
      </c>
      <c r="J35" t="s">
        <v>227</v>
      </c>
      <c r="K35" t="s">
        <v>227</v>
      </c>
      <c r="L35" t="s">
        <v>227</v>
      </c>
      <c r="M35" t="s">
        <v>227</v>
      </c>
      <c r="N35" t="s">
        <v>227</v>
      </c>
      <c r="O35" t="s">
        <v>227</v>
      </c>
      <c r="P35" t="s">
        <v>227</v>
      </c>
      <c r="Q35" t="s">
        <v>227</v>
      </c>
      <c r="R35" t="s">
        <v>227</v>
      </c>
      <c r="S35" t="s">
        <v>227</v>
      </c>
      <c r="T35" t="s">
        <v>227</v>
      </c>
      <c r="U35" t="s">
        <v>227</v>
      </c>
      <c r="V35" t="s">
        <v>227</v>
      </c>
      <c r="W35" t="s">
        <v>227</v>
      </c>
      <c r="X35" t="s">
        <v>227</v>
      </c>
      <c r="Y35" t="s">
        <v>227</v>
      </c>
      <c r="Z35" t="s">
        <v>227</v>
      </c>
      <c r="AA35" t="s">
        <v>227</v>
      </c>
      <c r="AB35" t="s">
        <v>227</v>
      </c>
      <c r="AC35" t="s">
        <v>227</v>
      </c>
      <c r="AD35" t="s">
        <v>227</v>
      </c>
      <c r="AE35" t="s">
        <v>227</v>
      </c>
      <c r="AF35" t="s">
        <v>227</v>
      </c>
      <c r="AG35" t="s">
        <v>227</v>
      </c>
      <c r="AH35" t="s">
        <v>227</v>
      </c>
      <c r="AI35" t="s">
        <v>227</v>
      </c>
      <c r="AJ35" s="8" t="s">
        <v>227</v>
      </c>
      <c r="AK35" s="8" t="s">
        <v>227</v>
      </c>
      <c r="AL35" s="8" t="s">
        <v>227</v>
      </c>
      <c r="AM35" s="8" t="s">
        <v>227</v>
      </c>
      <c r="AN35" s="8" t="s">
        <v>227</v>
      </c>
      <c r="AO35" s="8" t="s">
        <v>227</v>
      </c>
      <c r="AP35" s="8" t="s">
        <v>227</v>
      </c>
      <c r="AQ35" s="8" t="s">
        <v>227</v>
      </c>
      <c r="AR35" s="8" t="s">
        <v>227</v>
      </c>
      <c r="AS35" s="8" t="s">
        <v>227</v>
      </c>
      <c r="AT35" s="8" t="s">
        <v>227</v>
      </c>
      <c r="AU35" s="8" t="s">
        <v>227</v>
      </c>
      <c r="AV35" s="8" t="s">
        <v>227</v>
      </c>
      <c r="AW35" s="8" t="s">
        <v>227</v>
      </c>
      <c r="AX35" s="8" t="s">
        <v>227</v>
      </c>
      <c r="AY35" s="8" t="s">
        <v>227</v>
      </c>
      <c r="AZ35" s="8" t="s">
        <v>227</v>
      </c>
      <c r="BA35" s="8" t="s">
        <v>227</v>
      </c>
      <c r="BB35" s="8" t="s">
        <v>227</v>
      </c>
      <c r="BC35" s="8" t="s">
        <v>227</v>
      </c>
      <c r="BD35" s="8" t="s">
        <v>227</v>
      </c>
      <c r="BE35" s="8" t="s">
        <v>227</v>
      </c>
      <c r="BF35" s="8" t="s">
        <v>227</v>
      </c>
      <c r="BG35" s="8" t="s">
        <v>227</v>
      </c>
      <c r="BH35" s="8" t="s">
        <v>227</v>
      </c>
      <c r="BI35" s="8" t="s">
        <v>227</v>
      </c>
      <c r="BJ35" s="8" t="s">
        <v>227</v>
      </c>
      <c r="BK35" s="8" t="s">
        <v>227</v>
      </c>
      <c r="BL35" s="8" t="s">
        <v>227</v>
      </c>
      <c r="BM35" s="8" t="s">
        <v>227</v>
      </c>
      <c r="BN35" s="8" t="s">
        <v>227</v>
      </c>
      <c r="BO35" s="8" t="s">
        <v>227</v>
      </c>
      <c r="BP35" s="8" t="s">
        <v>227</v>
      </c>
      <c r="BQ35" s="8" t="s">
        <v>227</v>
      </c>
      <c r="BR35" s="8" t="s">
        <v>227</v>
      </c>
      <c r="BS35" s="8" t="s">
        <v>227</v>
      </c>
      <c r="BT35" s="8" t="s">
        <v>227</v>
      </c>
      <c r="BU35" s="8" t="s">
        <v>227</v>
      </c>
      <c r="BV35" s="8" t="s">
        <v>227</v>
      </c>
      <c r="BW35" s="8" t="s">
        <v>227</v>
      </c>
      <c r="BX35" s="8" t="s">
        <v>227</v>
      </c>
      <c r="BY35" s="8" t="s">
        <v>227</v>
      </c>
      <c r="BZ35" s="8" t="s">
        <v>227</v>
      </c>
      <c r="CA35" s="8" t="s">
        <v>227</v>
      </c>
      <c r="CB35" s="8" t="s">
        <v>227</v>
      </c>
      <c r="CC35" s="8" t="s">
        <v>227</v>
      </c>
      <c r="CD35" s="8" t="s">
        <v>227</v>
      </c>
      <c r="CE35" s="8" t="s">
        <v>227</v>
      </c>
      <c r="CF35" s="8" t="s">
        <v>227</v>
      </c>
      <c r="CG35" s="8" t="s">
        <v>227</v>
      </c>
    </row>
    <row r="37" spans="1:85" x14ac:dyDescent="0.35">
      <c r="B37" t="s">
        <v>228</v>
      </c>
    </row>
    <row r="38" spans="1:85" x14ac:dyDescent="0.35">
      <c r="B38" t="s">
        <v>229</v>
      </c>
    </row>
    <row r="39" spans="1:85" x14ac:dyDescent="0.35">
      <c r="B39" t="s">
        <v>230</v>
      </c>
    </row>
    <row r="40" spans="1:85" x14ac:dyDescent="0.35">
      <c r="B40" t="s">
        <v>344</v>
      </c>
    </row>
  </sheetData>
  <pageMargins left="0.7" right="0.7" top="0.75" bottom="0.75" header="0.3" footer="0.3"/>
  <pageSetup paperSize="9" orientation="portrait" copies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AFD8E-B872-42A9-815D-7F8070FF80F9}">
  <dimension ref="A1:H87"/>
  <sheetViews>
    <sheetView workbookViewId="0">
      <selection activeCell="J74" sqref="J74"/>
    </sheetView>
  </sheetViews>
  <sheetFormatPr defaultRowHeight="14.5" x14ac:dyDescent="0.35"/>
  <cols>
    <col min="1" max="1" width="17.08984375" customWidth="1"/>
    <col min="2" max="2" width="14.90625" bestFit="1" customWidth="1"/>
    <col min="3" max="3" width="16.7265625" bestFit="1" customWidth="1"/>
    <col min="4" max="5" width="16.08984375" bestFit="1" customWidth="1"/>
    <col min="6" max="6" width="16.90625" bestFit="1" customWidth="1"/>
    <col min="7" max="7" width="15.36328125" customWidth="1"/>
  </cols>
  <sheetData>
    <row r="1" spans="1:8" s="3" customFormat="1" ht="18.5" x14ac:dyDescent="0.45">
      <c r="A1" s="3" t="s">
        <v>300</v>
      </c>
    </row>
    <row r="2" spans="1:8" s="5" customFormat="1" ht="18.5" x14ac:dyDescent="0.45"/>
    <row r="3" spans="1:8" x14ac:dyDescent="0.3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</row>
    <row r="4" spans="1:8" x14ac:dyDescent="0.35">
      <c r="A4" t="s">
        <v>8</v>
      </c>
      <c r="B4">
        <v>726</v>
      </c>
      <c r="C4">
        <v>550</v>
      </c>
      <c r="D4">
        <v>508</v>
      </c>
      <c r="E4">
        <v>501</v>
      </c>
      <c r="F4">
        <v>462</v>
      </c>
      <c r="G4">
        <v>461</v>
      </c>
      <c r="H4">
        <v>46</v>
      </c>
    </row>
    <row r="5" spans="1:8" x14ac:dyDescent="0.35">
      <c r="A5" t="s">
        <v>9</v>
      </c>
      <c r="B5">
        <v>22017</v>
      </c>
      <c r="C5">
        <v>19886</v>
      </c>
      <c r="D5">
        <v>19838</v>
      </c>
      <c r="E5">
        <v>19853</v>
      </c>
      <c r="F5">
        <v>19725</v>
      </c>
      <c r="G5">
        <v>19680</v>
      </c>
      <c r="H5">
        <v>55</v>
      </c>
    </row>
    <row r="6" spans="1:8" x14ac:dyDescent="0.35">
      <c r="A6" t="s">
        <v>10</v>
      </c>
      <c r="B6">
        <v>31289</v>
      </c>
      <c r="C6">
        <v>28198</v>
      </c>
      <c r="D6">
        <v>28106</v>
      </c>
      <c r="E6">
        <v>28152</v>
      </c>
      <c r="F6">
        <v>27849</v>
      </c>
      <c r="G6">
        <v>27767</v>
      </c>
      <c r="H6">
        <v>143</v>
      </c>
    </row>
    <row r="7" spans="1:8" x14ac:dyDescent="0.35">
      <c r="A7" t="s">
        <v>11</v>
      </c>
      <c r="B7">
        <v>24831</v>
      </c>
      <c r="C7">
        <v>22789</v>
      </c>
      <c r="D7">
        <v>22682</v>
      </c>
      <c r="E7">
        <v>22751</v>
      </c>
      <c r="F7">
        <v>22438</v>
      </c>
      <c r="G7">
        <v>22388</v>
      </c>
      <c r="H7">
        <v>158</v>
      </c>
    </row>
    <row r="8" spans="1:8" x14ac:dyDescent="0.35">
      <c r="A8" t="s">
        <v>12</v>
      </c>
      <c r="B8">
        <v>33281</v>
      </c>
      <c r="C8">
        <v>29603</v>
      </c>
      <c r="D8">
        <v>29565</v>
      </c>
      <c r="E8">
        <v>29580</v>
      </c>
      <c r="F8">
        <v>29465</v>
      </c>
      <c r="G8">
        <v>29410</v>
      </c>
      <c r="H8">
        <v>72</v>
      </c>
    </row>
    <row r="9" spans="1:8" x14ac:dyDescent="0.35">
      <c r="A9" t="s">
        <v>13</v>
      </c>
      <c r="B9">
        <v>24731</v>
      </c>
      <c r="C9">
        <v>22373</v>
      </c>
      <c r="D9">
        <v>22323</v>
      </c>
      <c r="E9">
        <v>22346</v>
      </c>
      <c r="F9">
        <v>22226</v>
      </c>
      <c r="G9">
        <v>22175</v>
      </c>
      <c r="H9">
        <v>84</v>
      </c>
    </row>
    <row r="10" spans="1:8" x14ac:dyDescent="0.35">
      <c r="A10" t="s">
        <v>14</v>
      </c>
      <c r="B10">
        <v>28202</v>
      </c>
      <c r="C10">
        <v>25826</v>
      </c>
      <c r="D10">
        <v>25512</v>
      </c>
      <c r="E10">
        <v>25722</v>
      </c>
      <c r="F10">
        <v>25072</v>
      </c>
      <c r="G10">
        <v>24760</v>
      </c>
      <c r="H10">
        <v>99</v>
      </c>
    </row>
    <row r="11" spans="1:8" x14ac:dyDescent="0.35">
      <c r="A11" t="s">
        <v>15</v>
      </c>
      <c r="B11">
        <v>23121</v>
      </c>
      <c r="C11">
        <v>21007</v>
      </c>
      <c r="D11">
        <v>20955</v>
      </c>
      <c r="E11">
        <v>20974</v>
      </c>
      <c r="F11">
        <v>20801</v>
      </c>
      <c r="G11">
        <v>20742</v>
      </c>
      <c r="H11">
        <v>109</v>
      </c>
    </row>
    <row r="12" spans="1:8" x14ac:dyDescent="0.35">
      <c r="A12" t="s">
        <v>16</v>
      </c>
      <c r="B12">
        <v>22366</v>
      </c>
      <c r="C12">
        <v>20379</v>
      </c>
      <c r="D12">
        <v>20324</v>
      </c>
      <c r="E12">
        <v>20347</v>
      </c>
      <c r="F12">
        <v>20171</v>
      </c>
      <c r="G12">
        <v>20117</v>
      </c>
      <c r="H12">
        <v>133</v>
      </c>
    </row>
    <row r="13" spans="1:8" x14ac:dyDescent="0.35">
      <c r="A13" t="s">
        <v>17</v>
      </c>
      <c r="B13">
        <v>15813</v>
      </c>
      <c r="C13">
        <v>14429</v>
      </c>
      <c r="D13">
        <v>14375</v>
      </c>
      <c r="E13">
        <v>14387</v>
      </c>
      <c r="F13">
        <v>14236</v>
      </c>
      <c r="G13">
        <v>14209</v>
      </c>
      <c r="H13">
        <v>84</v>
      </c>
    </row>
    <row r="14" spans="1:8" x14ac:dyDescent="0.35">
      <c r="A14" t="s">
        <v>18</v>
      </c>
      <c r="B14">
        <v>13220</v>
      </c>
      <c r="C14">
        <v>11997</v>
      </c>
      <c r="D14">
        <v>11952</v>
      </c>
      <c r="E14">
        <v>11976</v>
      </c>
      <c r="F14">
        <v>11748</v>
      </c>
      <c r="G14">
        <v>11647</v>
      </c>
      <c r="H14">
        <v>37</v>
      </c>
    </row>
    <row r="15" spans="1:8" x14ac:dyDescent="0.35">
      <c r="A15" t="s">
        <v>19</v>
      </c>
      <c r="B15">
        <v>7726</v>
      </c>
      <c r="C15">
        <v>7073</v>
      </c>
      <c r="D15">
        <v>6796</v>
      </c>
      <c r="E15">
        <v>6919</v>
      </c>
      <c r="F15">
        <v>6581</v>
      </c>
      <c r="G15">
        <v>6566</v>
      </c>
      <c r="H15">
        <v>75</v>
      </c>
    </row>
    <row r="16" spans="1:8" x14ac:dyDescent="0.35">
      <c r="A16" t="s">
        <v>20</v>
      </c>
      <c r="B16">
        <v>16628</v>
      </c>
      <c r="C16">
        <v>15190</v>
      </c>
      <c r="D16">
        <v>15137</v>
      </c>
      <c r="E16">
        <v>15160</v>
      </c>
      <c r="F16">
        <v>15030</v>
      </c>
      <c r="G16">
        <v>14977</v>
      </c>
      <c r="H16">
        <v>70</v>
      </c>
    </row>
    <row r="17" spans="1:8" x14ac:dyDescent="0.35">
      <c r="A17" t="s">
        <v>21</v>
      </c>
      <c r="B17">
        <v>18935</v>
      </c>
      <c r="C17">
        <v>17188</v>
      </c>
      <c r="D17">
        <v>17130</v>
      </c>
      <c r="E17">
        <v>17157</v>
      </c>
      <c r="F17">
        <v>16965</v>
      </c>
      <c r="G17">
        <v>16912</v>
      </c>
      <c r="H17">
        <v>69</v>
      </c>
    </row>
    <row r="18" spans="1:8" x14ac:dyDescent="0.35">
      <c r="A18" t="s">
        <v>22</v>
      </c>
      <c r="B18">
        <v>15160</v>
      </c>
      <c r="C18">
        <v>13800</v>
      </c>
      <c r="D18">
        <v>13624</v>
      </c>
      <c r="E18">
        <v>13737</v>
      </c>
      <c r="F18">
        <v>13315</v>
      </c>
      <c r="G18">
        <v>13131</v>
      </c>
      <c r="H18">
        <v>110</v>
      </c>
    </row>
    <row r="19" spans="1:8" x14ac:dyDescent="0.35">
      <c r="A19" t="s">
        <v>23</v>
      </c>
      <c r="B19">
        <v>10941</v>
      </c>
      <c r="C19">
        <v>9958</v>
      </c>
      <c r="D19">
        <v>9797</v>
      </c>
      <c r="E19">
        <v>9894</v>
      </c>
      <c r="F19">
        <v>9440</v>
      </c>
      <c r="G19">
        <v>9279</v>
      </c>
      <c r="H19">
        <v>94</v>
      </c>
    </row>
    <row r="20" spans="1:8" x14ac:dyDescent="0.35">
      <c r="A20" t="s">
        <v>24</v>
      </c>
      <c r="B20">
        <v>21748</v>
      </c>
      <c r="C20">
        <v>19671</v>
      </c>
      <c r="D20">
        <v>19641</v>
      </c>
      <c r="E20">
        <v>19645</v>
      </c>
      <c r="F20">
        <v>19560</v>
      </c>
      <c r="G20">
        <v>19529</v>
      </c>
      <c r="H20">
        <v>52</v>
      </c>
    </row>
    <row r="21" spans="1:8" x14ac:dyDescent="0.35">
      <c r="A21" t="s">
        <v>25</v>
      </c>
      <c r="B21">
        <v>24569</v>
      </c>
      <c r="C21">
        <v>22053</v>
      </c>
      <c r="D21">
        <v>22001</v>
      </c>
      <c r="E21">
        <v>22008</v>
      </c>
      <c r="F21">
        <v>21823</v>
      </c>
      <c r="G21">
        <v>21800</v>
      </c>
      <c r="H21">
        <v>83</v>
      </c>
    </row>
    <row r="22" spans="1:8" x14ac:dyDescent="0.35">
      <c r="A22" t="s">
        <v>26</v>
      </c>
      <c r="B22">
        <v>4084</v>
      </c>
      <c r="C22">
        <v>3539</v>
      </c>
      <c r="D22">
        <v>3528</v>
      </c>
      <c r="E22">
        <v>3527</v>
      </c>
      <c r="F22">
        <v>3478</v>
      </c>
      <c r="G22">
        <v>3477</v>
      </c>
      <c r="H22">
        <v>35</v>
      </c>
    </row>
    <row r="23" spans="1:8" x14ac:dyDescent="0.35">
      <c r="A23" t="s">
        <v>27</v>
      </c>
      <c r="B23">
        <v>15395</v>
      </c>
      <c r="C23">
        <v>13498</v>
      </c>
      <c r="D23">
        <v>13480</v>
      </c>
      <c r="E23">
        <v>13492</v>
      </c>
      <c r="F23">
        <v>13425</v>
      </c>
      <c r="G23">
        <v>13381</v>
      </c>
      <c r="H23">
        <v>53</v>
      </c>
    </row>
    <row r="24" spans="1:8" x14ac:dyDescent="0.35">
      <c r="A24" t="s">
        <v>28</v>
      </c>
      <c r="B24">
        <v>19350</v>
      </c>
      <c r="C24">
        <v>17356</v>
      </c>
      <c r="D24">
        <v>17277</v>
      </c>
      <c r="E24">
        <v>17312</v>
      </c>
      <c r="F24">
        <v>17175</v>
      </c>
      <c r="G24">
        <v>17138</v>
      </c>
      <c r="H24">
        <v>96</v>
      </c>
    </row>
    <row r="25" spans="1:8" x14ac:dyDescent="0.35">
      <c r="A25" t="s">
        <v>29</v>
      </c>
      <c r="B25">
        <v>16984</v>
      </c>
      <c r="C25">
        <v>15172</v>
      </c>
      <c r="D25">
        <v>15122</v>
      </c>
      <c r="E25">
        <v>15149</v>
      </c>
      <c r="F25">
        <v>15038</v>
      </c>
      <c r="G25">
        <v>15026</v>
      </c>
      <c r="H25">
        <v>92</v>
      </c>
    </row>
    <row r="26" spans="1:8" x14ac:dyDescent="0.35">
      <c r="A26" t="s">
        <v>30</v>
      </c>
      <c r="B26">
        <v>18904</v>
      </c>
      <c r="C26">
        <v>17443</v>
      </c>
      <c r="D26">
        <v>17369</v>
      </c>
      <c r="E26">
        <v>17409</v>
      </c>
      <c r="F26">
        <v>17223</v>
      </c>
      <c r="G26">
        <v>17194</v>
      </c>
      <c r="H26">
        <v>117</v>
      </c>
    </row>
    <row r="27" spans="1:8" x14ac:dyDescent="0.35">
      <c r="A27" t="s">
        <v>31</v>
      </c>
      <c r="B27">
        <v>18003</v>
      </c>
      <c r="C27">
        <v>16330</v>
      </c>
      <c r="D27">
        <v>16268</v>
      </c>
      <c r="E27">
        <v>16303</v>
      </c>
      <c r="F27">
        <v>16107</v>
      </c>
      <c r="G27">
        <v>16064</v>
      </c>
      <c r="H27">
        <v>114</v>
      </c>
    </row>
    <row r="28" spans="1:8" x14ac:dyDescent="0.35">
      <c r="A28" t="s">
        <v>32</v>
      </c>
      <c r="B28">
        <v>8645</v>
      </c>
      <c r="C28">
        <v>7720</v>
      </c>
      <c r="D28">
        <v>7713</v>
      </c>
      <c r="E28">
        <v>7715</v>
      </c>
      <c r="F28">
        <v>7693</v>
      </c>
      <c r="G28">
        <v>7669</v>
      </c>
      <c r="H28">
        <v>65</v>
      </c>
    </row>
    <row r="29" spans="1:8" x14ac:dyDescent="0.35">
      <c r="A29" t="s">
        <v>33</v>
      </c>
      <c r="B29">
        <v>12379</v>
      </c>
      <c r="C29">
        <v>11158</v>
      </c>
      <c r="D29">
        <v>11124</v>
      </c>
      <c r="E29">
        <v>11135</v>
      </c>
      <c r="F29">
        <v>10798</v>
      </c>
      <c r="G29">
        <v>10676</v>
      </c>
      <c r="H29">
        <v>46</v>
      </c>
    </row>
    <row r="30" spans="1:8" x14ac:dyDescent="0.35">
      <c r="A30" t="s">
        <v>34</v>
      </c>
      <c r="B30">
        <v>15270</v>
      </c>
      <c r="C30">
        <v>13720</v>
      </c>
      <c r="D30">
        <v>13703</v>
      </c>
      <c r="E30">
        <v>13705</v>
      </c>
      <c r="F30">
        <v>13521</v>
      </c>
      <c r="G30">
        <v>13384</v>
      </c>
      <c r="H30">
        <v>41</v>
      </c>
    </row>
    <row r="31" spans="1:8" x14ac:dyDescent="0.35">
      <c r="A31" t="s">
        <v>35</v>
      </c>
      <c r="B31">
        <v>12740</v>
      </c>
      <c r="C31">
        <v>11501</v>
      </c>
      <c r="D31">
        <v>11450</v>
      </c>
      <c r="E31">
        <v>11471</v>
      </c>
      <c r="F31">
        <v>11354</v>
      </c>
      <c r="G31">
        <v>10226</v>
      </c>
      <c r="H31">
        <v>65</v>
      </c>
    </row>
    <row r="32" spans="1:8" x14ac:dyDescent="0.35">
      <c r="A32" t="s">
        <v>36</v>
      </c>
      <c r="B32">
        <v>18903</v>
      </c>
      <c r="C32">
        <v>17086</v>
      </c>
      <c r="D32">
        <v>16938</v>
      </c>
      <c r="E32">
        <v>17007</v>
      </c>
      <c r="F32">
        <v>16502</v>
      </c>
      <c r="G32">
        <v>16161</v>
      </c>
      <c r="H32">
        <v>122</v>
      </c>
    </row>
    <row r="33" spans="1:8" x14ac:dyDescent="0.35">
      <c r="A33" t="s">
        <v>37</v>
      </c>
      <c r="B33">
        <v>18823</v>
      </c>
      <c r="C33">
        <v>17138</v>
      </c>
      <c r="D33">
        <v>17074</v>
      </c>
      <c r="E33">
        <v>17106</v>
      </c>
      <c r="F33">
        <v>16776</v>
      </c>
      <c r="G33">
        <v>16307</v>
      </c>
      <c r="H33">
        <v>58</v>
      </c>
    </row>
    <row r="34" spans="1:8" x14ac:dyDescent="0.35">
      <c r="A34" t="s">
        <v>38</v>
      </c>
      <c r="B34">
        <v>16152</v>
      </c>
      <c r="C34">
        <v>14716</v>
      </c>
      <c r="D34">
        <v>14638</v>
      </c>
      <c r="E34">
        <v>14687</v>
      </c>
      <c r="F34">
        <v>14434</v>
      </c>
      <c r="G34">
        <v>14347</v>
      </c>
      <c r="H34">
        <v>117</v>
      </c>
    </row>
    <row r="35" spans="1:8" x14ac:dyDescent="0.35">
      <c r="A35" t="s">
        <v>39</v>
      </c>
      <c r="B35">
        <v>13736</v>
      </c>
      <c r="C35">
        <v>12198</v>
      </c>
      <c r="D35">
        <v>12082</v>
      </c>
      <c r="E35">
        <v>12150</v>
      </c>
      <c r="F35">
        <v>11816</v>
      </c>
      <c r="G35">
        <v>11697</v>
      </c>
      <c r="H35">
        <v>111</v>
      </c>
    </row>
    <row r="36" spans="1:8" x14ac:dyDescent="0.35">
      <c r="A36" t="s">
        <v>40</v>
      </c>
      <c r="B36">
        <v>17472</v>
      </c>
      <c r="C36">
        <v>15652</v>
      </c>
      <c r="D36">
        <v>15605</v>
      </c>
      <c r="E36">
        <v>15633</v>
      </c>
      <c r="F36">
        <v>15516</v>
      </c>
      <c r="G36">
        <v>15496</v>
      </c>
      <c r="H36">
        <v>117</v>
      </c>
    </row>
    <row r="37" spans="1:8" x14ac:dyDescent="0.35">
      <c r="A37" t="s">
        <v>41</v>
      </c>
      <c r="B37">
        <v>2818</v>
      </c>
      <c r="C37">
        <v>2409</v>
      </c>
      <c r="D37">
        <v>2379</v>
      </c>
      <c r="E37">
        <v>2387</v>
      </c>
      <c r="F37">
        <v>2351</v>
      </c>
      <c r="G37">
        <v>2351</v>
      </c>
      <c r="H37">
        <v>90</v>
      </c>
    </row>
    <row r="38" spans="1:8" x14ac:dyDescent="0.35">
      <c r="A38" t="s">
        <v>42</v>
      </c>
      <c r="B38">
        <v>19266</v>
      </c>
      <c r="C38">
        <v>17012</v>
      </c>
      <c r="D38">
        <v>16985</v>
      </c>
      <c r="E38">
        <v>16996</v>
      </c>
      <c r="F38">
        <v>16777</v>
      </c>
      <c r="G38">
        <v>16733</v>
      </c>
      <c r="H38">
        <v>103</v>
      </c>
    </row>
    <row r="39" spans="1:8" x14ac:dyDescent="0.35">
      <c r="A39" t="s">
        <v>43</v>
      </c>
      <c r="B39">
        <v>18448</v>
      </c>
      <c r="C39">
        <v>16397</v>
      </c>
      <c r="D39">
        <v>16362</v>
      </c>
      <c r="E39">
        <v>16375</v>
      </c>
      <c r="F39">
        <v>16269</v>
      </c>
      <c r="G39">
        <v>16229</v>
      </c>
      <c r="H39">
        <v>82</v>
      </c>
    </row>
    <row r="40" spans="1:8" x14ac:dyDescent="0.35">
      <c r="A40" t="s">
        <v>44</v>
      </c>
      <c r="B40">
        <v>22345</v>
      </c>
      <c r="C40">
        <v>20110</v>
      </c>
      <c r="D40">
        <v>20062</v>
      </c>
      <c r="E40">
        <v>20064</v>
      </c>
      <c r="F40">
        <v>19884</v>
      </c>
      <c r="G40">
        <v>19808</v>
      </c>
      <c r="H40">
        <v>119</v>
      </c>
    </row>
    <row r="41" spans="1:8" x14ac:dyDescent="0.35">
      <c r="A41" t="s">
        <v>45</v>
      </c>
      <c r="B41">
        <v>24486</v>
      </c>
      <c r="C41">
        <v>21985</v>
      </c>
      <c r="D41">
        <v>21922</v>
      </c>
      <c r="E41">
        <v>21953</v>
      </c>
      <c r="F41">
        <v>21788</v>
      </c>
      <c r="G41">
        <v>21686</v>
      </c>
      <c r="H41">
        <v>115</v>
      </c>
    </row>
    <row r="42" spans="1:8" x14ac:dyDescent="0.35">
      <c r="A42" t="s">
        <v>46</v>
      </c>
      <c r="B42">
        <v>16170</v>
      </c>
      <c r="C42">
        <v>14651</v>
      </c>
      <c r="D42">
        <v>14549</v>
      </c>
      <c r="E42">
        <v>14600</v>
      </c>
      <c r="F42">
        <v>14353</v>
      </c>
      <c r="G42">
        <v>14175</v>
      </c>
      <c r="H42">
        <v>113</v>
      </c>
    </row>
    <row r="43" spans="1:8" x14ac:dyDescent="0.35">
      <c r="A43" t="s">
        <v>47</v>
      </c>
      <c r="B43">
        <v>17819</v>
      </c>
      <c r="C43">
        <v>16424</v>
      </c>
      <c r="D43">
        <v>16394</v>
      </c>
      <c r="E43">
        <v>16409</v>
      </c>
      <c r="F43">
        <v>16321</v>
      </c>
      <c r="G43">
        <v>16221</v>
      </c>
      <c r="H43">
        <v>41</v>
      </c>
    </row>
    <row r="44" spans="1:8" x14ac:dyDescent="0.35">
      <c r="A44" t="s">
        <v>48</v>
      </c>
      <c r="B44">
        <v>18396</v>
      </c>
      <c r="C44">
        <v>16778</v>
      </c>
      <c r="D44">
        <v>16713</v>
      </c>
      <c r="E44">
        <v>16736</v>
      </c>
      <c r="F44">
        <v>16627</v>
      </c>
      <c r="G44">
        <v>16443</v>
      </c>
      <c r="H44">
        <v>98</v>
      </c>
    </row>
    <row r="45" spans="1:8" x14ac:dyDescent="0.35">
      <c r="A45" t="s">
        <v>49</v>
      </c>
      <c r="B45">
        <v>19919</v>
      </c>
      <c r="C45">
        <v>17687</v>
      </c>
      <c r="D45">
        <v>17665</v>
      </c>
      <c r="E45">
        <v>17681</v>
      </c>
      <c r="F45">
        <v>17553</v>
      </c>
      <c r="G45">
        <v>17474</v>
      </c>
      <c r="H45">
        <v>34</v>
      </c>
    </row>
    <row r="46" spans="1:8" x14ac:dyDescent="0.35">
      <c r="A46" t="s">
        <v>50</v>
      </c>
      <c r="B46">
        <v>20675</v>
      </c>
      <c r="C46">
        <v>18736</v>
      </c>
      <c r="D46">
        <v>18713</v>
      </c>
      <c r="E46">
        <v>18724</v>
      </c>
      <c r="F46">
        <v>18607</v>
      </c>
      <c r="G46">
        <v>18554</v>
      </c>
      <c r="H46">
        <v>82</v>
      </c>
    </row>
    <row r="47" spans="1:8" x14ac:dyDescent="0.35">
      <c r="A47" t="s">
        <v>51</v>
      </c>
      <c r="B47">
        <v>18452</v>
      </c>
      <c r="C47">
        <v>16859</v>
      </c>
      <c r="D47">
        <v>16788</v>
      </c>
      <c r="E47">
        <v>16781</v>
      </c>
      <c r="F47">
        <v>16561</v>
      </c>
      <c r="G47">
        <v>16510</v>
      </c>
      <c r="H47">
        <v>79</v>
      </c>
    </row>
    <row r="48" spans="1:8" x14ac:dyDescent="0.35">
      <c r="A48" t="s">
        <v>52</v>
      </c>
      <c r="B48">
        <v>15077</v>
      </c>
      <c r="C48">
        <v>13792</v>
      </c>
      <c r="D48">
        <v>13757</v>
      </c>
      <c r="E48">
        <v>13774</v>
      </c>
      <c r="F48">
        <v>13668</v>
      </c>
      <c r="G48">
        <v>13616</v>
      </c>
      <c r="H48">
        <v>87</v>
      </c>
    </row>
    <row r="49" spans="1:8" x14ac:dyDescent="0.35">
      <c r="A49" t="s">
        <v>53</v>
      </c>
      <c r="B49">
        <v>17625</v>
      </c>
      <c r="C49">
        <v>16015</v>
      </c>
      <c r="D49">
        <v>15926</v>
      </c>
      <c r="E49">
        <v>15977</v>
      </c>
      <c r="F49">
        <v>15759</v>
      </c>
      <c r="G49">
        <v>15538</v>
      </c>
      <c r="H49">
        <v>108</v>
      </c>
    </row>
    <row r="50" spans="1:8" x14ac:dyDescent="0.35">
      <c r="A50" t="s">
        <v>54</v>
      </c>
      <c r="B50">
        <v>20066</v>
      </c>
      <c r="C50">
        <v>18271</v>
      </c>
      <c r="D50">
        <v>18168</v>
      </c>
      <c r="E50">
        <v>18244</v>
      </c>
      <c r="F50">
        <v>17960</v>
      </c>
      <c r="G50">
        <v>17902</v>
      </c>
      <c r="H50">
        <v>134</v>
      </c>
    </row>
    <row r="51" spans="1:8" x14ac:dyDescent="0.35">
      <c r="A51" t="s">
        <v>55</v>
      </c>
      <c r="B51">
        <v>13901</v>
      </c>
      <c r="C51">
        <v>12622</v>
      </c>
      <c r="D51">
        <v>12576</v>
      </c>
      <c r="E51">
        <v>12592</v>
      </c>
      <c r="F51">
        <v>12486</v>
      </c>
      <c r="G51">
        <v>12461</v>
      </c>
      <c r="H51">
        <v>89</v>
      </c>
    </row>
    <row r="52" spans="1:8" x14ac:dyDescent="0.35">
      <c r="A52" t="s">
        <v>56</v>
      </c>
      <c r="B52">
        <v>13003</v>
      </c>
      <c r="C52">
        <v>11329</v>
      </c>
      <c r="D52">
        <v>11309</v>
      </c>
      <c r="E52">
        <v>11248</v>
      </c>
      <c r="F52">
        <v>11028</v>
      </c>
      <c r="G52">
        <v>11018</v>
      </c>
      <c r="H52">
        <v>55</v>
      </c>
    </row>
    <row r="53" spans="1:8" x14ac:dyDescent="0.35">
      <c r="A53" t="s">
        <v>57</v>
      </c>
      <c r="B53">
        <v>11384</v>
      </c>
      <c r="C53">
        <v>9928</v>
      </c>
      <c r="D53">
        <v>9910</v>
      </c>
      <c r="E53">
        <v>9869</v>
      </c>
      <c r="F53">
        <v>9660</v>
      </c>
      <c r="G53">
        <v>9632</v>
      </c>
      <c r="H53">
        <v>92</v>
      </c>
    </row>
    <row r="54" spans="1:8" x14ac:dyDescent="0.35">
      <c r="A54" t="s">
        <v>58</v>
      </c>
      <c r="B54">
        <v>16918</v>
      </c>
      <c r="C54">
        <v>14890</v>
      </c>
      <c r="D54">
        <v>14864</v>
      </c>
      <c r="E54">
        <v>14870</v>
      </c>
      <c r="F54">
        <v>14744</v>
      </c>
      <c r="G54">
        <v>14729</v>
      </c>
      <c r="H54">
        <v>77</v>
      </c>
    </row>
    <row r="55" spans="1:8" x14ac:dyDescent="0.35">
      <c r="A55" t="s">
        <v>59</v>
      </c>
      <c r="B55">
        <v>15228</v>
      </c>
      <c r="C55">
        <v>13782</v>
      </c>
      <c r="D55">
        <v>13754</v>
      </c>
      <c r="E55">
        <v>13764</v>
      </c>
      <c r="F55">
        <v>13633</v>
      </c>
      <c r="G55">
        <v>13603</v>
      </c>
      <c r="H55">
        <v>104</v>
      </c>
    </row>
    <row r="56" spans="1:8" x14ac:dyDescent="0.35">
      <c r="A56" t="s">
        <v>60</v>
      </c>
      <c r="B56">
        <v>22135</v>
      </c>
      <c r="C56">
        <v>20060</v>
      </c>
      <c r="D56">
        <v>19982</v>
      </c>
      <c r="E56">
        <v>20046</v>
      </c>
      <c r="F56">
        <v>19821</v>
      </c>
      <c r="G56">
        <v>19779</v>
      </c>
      <c r="H56">
        <v>150</v>
      </c>
    </row>
    <row r="57" spans="1:8" x14ac:dyDescent="0.35">
      <c r="A57" t="s">
        <v>61</v>
      </c>
      <c r="B57">
        <v>15921</v>
      </c>
      <c r="C57">
        <v>14538</v>
      </c>
      <c r="D57">
        <v>14499</v>
      </c>
      <c r="E57">
        <v>14515</v>
      </c>
      <c r="F57">
        <v>14365</v>
      </c>
      <c r="G57">
        <v>14325</v>
      </c>
      <c r="H57">
        <v>121</v>
      </c>
    </row>
    <row r="58" spans="1:8" x14ac:dyDescent="0.35">
      <c r="A58" t="s">
        <v>62</v>
      </c>
      <c r="B58">
        <v>6850</v>
      </c>
      <c r="C58">
        <v>6188</v>
      </c>
      <c r="D58">
        <v>6161</v>
      </c>
      <c r="E58">
        <v>6179</v>
      </c>
      <c r="F58">
        <v>6068</v>
      </c>
      <c r="G58">
        <v>6046</v>
      </c>
      <c r="H58">
        <v>100</v>
      </c>
    </row>
    <row r="59" spans="1:8" x14ac:dyDescent="0.35">
      <c r="A59" t="s">
        <v>63</v>
      </c>
      <c r="B59">
        <v>173</v>
      </c>
      <c r="C59">
        <v>106</v>
      </c>
      <c r="D59">
        <v>95</v>
      </c>
      <c r="E59">
        <v>97</v>
      </c>
      <c r="F59">
        <v>83</v>
      </c>
      <c r="G59">
        <v>83</v>
      </c>
      <c r="H59">
        <v>18</v>
      </c>
    </row>
    <row r="60" spans="1:8" x14ac:dyDescent="0.35">
      <c r="A60" t="s">
        <v>64</v>
      </c>
      <c r="B60">
        <v>20944</v>
      </c>
      <c r="C60">
        <v>19044</v>
      </c>
      <c r="D60">
        <v>18955</v>
      </c>
      <c r="E60">
        <v>18990</v>
      </c>
      <c r="F60">
        <v>18782</v>
      </c>
      <c r="G60">
        <v>18768</v>
      </c>
      <c r="H60">
        <v>127</v>
      </c>
    </row>
    <row r="61" spans="1:8" x14ac:dyDescent="0.35">
      <c r="A61" t="s">
        <v>65</v>
      </c>
      <c r="B61">
        <v>14600</v>
      </c>
      <c r="C61">
        <v>13225</v>
      </c>
      <c r="D61">
        <v>13201</v>
      </c>
      <c r="E61">
        <v>13219</v>
      </c>
      <c r="F61">
        <v>13059</v>
      </c>
      <c r="G61">
        <v>13039</v>
      </c>
      <c r="H61">
        <v>80</v>
      </c>
    </row>
    <row r="62" spans="1:8" x14ac:dyDescent="0.35">
      <c r="A62" t="s">
        <v>66</v>
      </c>
      <c r="B62">
        <v>17831</v>
      </c>
      <c r="C62">
        <v>16102</v>
      </c>
      <c r="D62">
        <v>16055</v>
      </c>
      <c r="E62">
        <v>16080</v>
      </c>
      <c r="F62">
        <v>15938</v>
      </c>
      <c r="G62">
        <v>15872</v>
      </c>
      <c r="H62">
        <v>85</v>
      </c>
    </row>
    <row r="63" spans="1:8" x14ac:dyDescent="0.35">
      <c r="A63" t="s">
        <v>67</v>
      </c>
      <c r="B63">
        <v>14627</v>
      </c>
      <c r="C63">
        <v>13190</v>
      </c>
      <c r="D63">
        <v>13145</v>
      </c>
      <c r="E63">
        <v>13170</v>
      </c>
      <c r="F63">
        <v>13020</v>
      </c>
      <c r="G63">
        <v>12973</v>
      </c>
      <c r="H63">
        <v>98</v>
      </c>
    </row>
    <row r="64" spans="1:8" x14ac:dyDescent="0.35">
      <c r="A64" t="s">
        <v>68</v>
      </c>
      <c r="B64">
        <v>15252</v>
      </c>
      <c r="C64">
        <v>13873</v>
      </c>
      <c r="D64">
        <v>13828</v>
      </c>
      <c r="E64">
        <v>13847</v>
      </c>
      <c r="F64">
        <v>13708</v>
      </c>
      <c r="G64">
        <v>13693</v>
      </c>
      <c r="H64">
        <v>98</v>
      </c>
    </row>
    <row r="65" spans="1:8" x14ac:dyDescent="0.35">
      <c r="A65" t="s">
        <v>69</v>
      </c>
      <c r="B65">
        <v>13976</v>
      </c>
      <c r="C65">
        <v>12782</v>
      </c>
      <c r="D65">
        <v>12746</v>
      </c>
      <c r="E65">
        <v>12773</v>
      </c>
      <c r="F65">
        <v>12677</v>
      </c>
      <c r="G65">
        <v>12501</v>
      </c>
      <c r="H65">
        <v>45</v>
      </c>
    </row>
    <row r="66" spans="1:8" x14ac:dyDescent="0.35">
      <c r="A66" t="s">
        <v>70</v>
      </c>
      <c r="B66">
        <v>19116</v>
      </c>
      <c r="C66">
        <v>17035</v>
      </c>
      <c r="D66">
        <v>16987</v>
      </c>
      <c r="E66">
        <v>17008</v>
      </c>
      <c r="F66">
        <v>16855</v>
      </c>
      <c r="G66">
        <v>16847</v>
      </c>
      <c r="H66">
        <v>69</v>
      </c>
    </row>
    <row r="67" spans="1:8" x14ac:dyDescent="0.35">
      <c r="A67" t="s">
        <v>71</v>
      </c>
      <c r="B67">
        <v>14656</v>
      </c>
      <c r="C67">
        <v>13324</v>
      </c>
      <c r="D67">
        <v>13307</v>
      </c>
      <c r="E67">
        <v>13302</v>
      </c>
      <c r="F67">
        <v>13185</v>
      </c>
      <c r="G67">
        <v>13120</v>
      </c>
      <c r="H67">
        <v>66</v>
      </c>
    </row>
    <row r="68" spans="1:8" x14ac:dyDescent="0.35">
      <c r="A68" t="s">
        <v>72</v>
      </c>
      <c r="B68">
        <v>13330</v>
      </c>
      <c r="C68">
        <v>12185</v>
      </c>
      <c r="D68">
        <v>12091</v>
      </c>
      <c r="E68">
        <v>12161</v>
      </c>
      <c r="F68">
        <v>11886</v>
      </c>
      <c r="G68">
        <v>11841</v>
      </c>
      <c r="H68">
        <v>86</v>
      </c>
    </row>
    <row r="69" spans="1:8" x14ac:dyDescent="0.35">
      <c r="A69" t="s">
        <v>73</v>
      </c>
      <c r="B69">
        <v>16030</v>
      </c>
      <c r="C69">
        <v>14618</v>
      </c>
      <c r="D69">
        <v>14543</v>
      </c>
      <c r="E69">
        <v>14579</v>
      </c>
      <c r="F69">
        <v>14421</v>
      </c>
      <c r="G69">
        <v>14217</v>
      </c>
      <c r="H69">
        <v>42</v>
      </c>
    </row>
    <row r="70" spans="1:8" x14ac:dyDescent="0.35">
      <c r="A70" t="s">
        <v>74</v>
      </c>
      <c r="B70">
        <v>16632</v>
      </c>
      <c r="C70">
        <v>15096</v>
      </c>
      <c r="D70">
        <v>15058</v>
      </c>
      <c r="E70">
        <v>15049</v>
      </c>
      <c r="F70">
        <v>14907</v>
      </c>
      <c r="G70">
        <v>14808</v>
      </c>
      <c r="H70">
        <v>55</v>
      </c>
    </row>
    <row r="71" spans="1:8" x14ac:dyDescent="0.35">
      <c r="A71" t="s">
        <v>75</v>
      </c>
      <c r="B71">
        <v>19343</v>
      </c>
      <c r="C71">
        <v>17788</v>
      </c>
      <c r="D71">
        <v>17725</v>
      </c>
      <c r="E71">
        <v>17761</v>
      </c>
      <c r="F71">
        <v>17661</v>
      </c>
      <c r="G71">
        <v>17616</v>
      </c>
      <c r="H71">
        <v>39</v>
      </c>
    </row>
    <row r="72" spans="1:8" x14ac:dyDescent="0.35">
      <c r="A72" t="s">
        <v>76</v>
      </c>
      <c r="B72">
        <v>17695</v>
      </c>
      <c r="C72">
        <v>16156</v>
      </c>
      <c r="D72">
        <v>16121</v>
      </c>
      <c r="E72">
        <v>16148</v>
      </c>
      <c r="F72">
        <v>16059</v>
      </c>
      <c r="G72">
        <v>16025</v>
      </c>
      <c r="H72">
        <v>41</v>
      </c>
    </row>
    <row r="73" spans="1:8" x14ac:dyDescent="0.35">
      <c r="A73" t="s">
        <v>77</v>
      </c>
      <c r="B73">
        <v>13489</v>
      </c>
      <c r="C73">
        <v>12294</v>
      </c>
      <c r="D73">
        <v>12270</v>
      </c>
      <c r="E73">
        <v>12285</v>
      </c>
      <c r="F73">
        <v>12191</v>
      </c>
      <c r="G73">
        <v>12126</v>
      </c>
      <c r="H73">
        <v>50</v>
      </c>
    </row>
    <row r="74" spans="1:8" x14ac:dyDescent="0.35">
      <c r="A74" t="s">
        <v>78</v>
      </c>
      <c r="B74">
        <v>19121</v>
      </c>
      <c r="C74">
        <v>17342</v>
      </c>
      <c r="D74">
        <v>17309</v>
      </c>
      <c r="E74">
        <v>17328</v>
      </c>
      <c r="F74">
        <v>17231</v>
      </c>
      <c r="G74">
        <v>17140</v>
      </c>
      <c r="H74">
        <v>71</v>
      </c>
    </row>
    <row r="75" spans="1:8" x14ac:dyDescent="0.35">
      <c r="A75" t="s">
        <v>79</v>
      </c>
      <c r="B75">
        <v>14093</v>
      </c>
      <c r="C75">
        <v>12624</v>
      </c>
      <c r="D75">
        <v>12583</v>
      </c>
      <c r="E75">
        <v>12603</v>
      </c>
      <c r="F75">
        <v>12513</v>
      </c>
      <c r="G75">
        <v>12487</v>
      </c>
      <c r="H75">
        <v>53</v>
      </c>
    </row>
    <row r="76" spans="1:8" x14ac:dyDescent="0.35">
      <c r="A76" t="s">
        <v>80</v>
      </c>
      <c r="B76">
        <v>16125</v>
      </c>
      <c r="C76">
        <v>14541</v>
      </c>
      <c r="D76">
        <v>14470</v>
      </c>
      <c r="E76">
        <v>14516</v>
      </c>
      <c r="F76">
        <v>14301</v>
      </c>
      <c r="G76">
        <v>14047</v>
      </c>
      <c r="H76">
        <v>57</v>
      </c>
    </row>
    <row r="77" spans="1:8" x14ac:dyDescent="0.35">
      <c r="A77" t="s">
        <v>81</v>
      </c>
      <c r="B77">
        <v>21181</v>
      </c>
      <c r="C77">
        <v>19117</v>
      </c>
      <c r="D77">
        <v>19035</v>
      </c>
      <c r="E77">
        <v>19082</v>
      </c>
      <c r="F77">
        <v>18816</v>
      </c>
      <c r="G77">
        <v>18739</v>
      </c>
      <c r="H77">
        <v>117</v>
      </c>
    </row>
    <row r="78" spans="1:8" x14ac:dyDescent="0.35">
      <c r="A78" t="s">
        <v>82</v>
      </c>
      <c r="B78">
        <v>28456</v>
      </c>
      <c r="C78">
        <v>25908</v>
      </c>
      <c r="D78">
        <v>25756</v>
      </c>
      <c r="E78">
        <v>25870</v>
      </c>
      <c r="F78">
        <v>25358</v>
      </c>
      <c r="G78">
        <v>23765</v>
      </c>
      <c r="H78">
        <v>36</v>
      </c>
    </row>
    <row r="79" spans="1:8" x14ac:dyDescent="0.35">
      <c r="A79" t="s">
        <v>83</v>
      </c>
      <c r="B79">
        <v>19403</v>
      </c>
      <c r="C79">
        <v>17579</v>
      </c>
      <c r="D79">
        <v>17537</v>
      </c>
      <c r="E79">
        <v>17559</v>
      </c>
      <c r="F79">
        <v>17347</v>
      </c>
      <c r="G79">
        <v>17196</v>
      </c>
      <c r="H79">
        <v>20</v>
      </c>
    </row>
    <row r="80" spans="1:8" x14ac:dyDescent="0.35">
      <c r="A80" t="s">
        <v>84</v>
      </c>
      <c r="B80">
        <v>18038</v>
      </c>
      <c r="C80">
        <v>16462</v>
      </c>
      <c r="D80">
        <v>16387</v>
      </c>
      <c r="E80">
        <v>16434</v>
      </c>
      <c r="F80">
        <v>16150</v>
      </c>
      <c r="G80">
        <v>15922</v>
      </c>
      <c r="H80">
        <v>46</v>
      </c>
    </row>
    <row r="81" spans="1:8" x14ac:dyDescent="0.35">
      <c r="A81" t="s">
        <v>85</v>
      </c>
      <c r="B81">
        <v>22489</v>
      </c>
      <c r="C81">
        <v>20332</v>
      </c>
      <c r="D81">
        <v>20254</v>
      </c>
      <c r="E81">
        <v>20298</v>
      </c>
      <c r="F81">
        <v>20126</v>
      </c>
      <c r="G81">
        <v>19994</v>
      </c>
      <c r="H81">
        <v>67</v>
      </c>
    </row>
    <row r="82" spans="1:8" x14ac:dyDescent="0.35">
      <c r="A82" t="s">
        <v>86</v>
      </c>
      <c r="B82">
        <v>24168</v>
      </c>
      <c r="C82">
        <v>21295</v>
      </c>
      <c r="D82">
        <v>21259</v>
      </c>
      <c r="E82">
        <v>21273</v>
      </c>
      <c r="F82">
        <v>21187</v>
      </c>
      <c r="G82">
        <v>21112</v>
      </c>
      <c r="H82">
        <v>58</v>
      </c>
    </row>
    <row r="83" spans="1:8" x14ac:dyDescent="0.35">
      <c r="A83" t="s">
        <v>87</v>
      </c>
      <c r="B83">
        <v>24720</v>
      </c>
      <c r="C83">
        <v>21796</v>
      </c>
      <c r="D83">
        <v>21739</v>
      </c>
      <c r="E83">
        <v>21756</v>
      </c>
      <c r="F83">
        <v>21548</v>
      </c>
      <c r="G83">
        <v>21531</v>
      </c>
      <c r="H83">
        <v>98</v>
      </c>
    </row>
    <row r="84" spans="1:8" x14ac:dyDescent="0.35">
      <c r="A84" t="s">
        <v>88</v>
      </c>
      <c r="B84">
        <v>15101</v>
      </c>
      <c r="C84">
        <v>13682</v>
      </c>
      <c r="D84">
        <v>13650</v>
      </c>
      <c r="E84">
        <v>13656</v>
      </c>
      <c r="F84">
        <v>13585</v>
      </c>
      <c r="G84">
        <v>13568</v>
      </c>
      <c r="H84">
        <v>55</v>
      </c>
    </row>
    <row r="85" spans="1:8" x14ac:dyDescent="0.35">
      <c r="A85" t="s">
        <v>89</v>
      </c>
      <c r="B85">
        <v>22415</v>
      </c>
      <c r="C85">
        <v>20329</v>
      </c>
      <c r="D85">
        <v>20107</v>
      </c>
      <c r="E85">
        <v>20257</v>
      </c>
      <c r="F85">
        <v>19580</v>
      </c>
      <c r="G85">
        <v>19503</v>
      </c>
      <c r="H85">
        <v>78</v>
      </c>
    </row>
    <row r="86" spans="1:8" x14ac:dyDescent="0.35">
      <c r="A86" t="s">
        <v>90</v>
      </c>
      <c r="B86">
        <v>258</v>
      </c>
      <c r="C86">
        <v>144</v>
      </c>
      <c r="D86">
        <v>116</v>
      </c>
      <c r="E86">
        <v>132</v>
      </c>
      <c r="F86">
        <v>111</v>
      </c>
      <c r="G86">
        <v>111</v>
      </c>
      <c r="H86">
        <v>19</v>
      </c>
    </row>
    <row r="87" spans="1:8" x14ac:dyDescent="0.35">
      <c r="A87" t="s">
        <v>91</v>
      </c>
      <c r="B87">
        <v>165</v>
      </c>
      <c r="C87">
        <v>32</v>
      </c>
      <c r="D87">
        <v>25</v>
      </c>
      <c r="E87">
        <v>26</v>
      </c>
      <c r="F87">
        <v>16</v>
      </c>
      <c r="G87">
        <v>16</v>
      </c>
      <c r="H87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tent</vt:lpstr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la</dc:creator>
  <cp:lastModifiedBy>chaugez</cp:lastModifiedBy>
  <dcterms:created xsi:type="dcterms:W3CDTF">2023-03-15T13:01:38Z</dcterms:created>
  <dcterms:modified xsi:type="dcterms:W3CDTF">2024-01-05T13:32:05Z</dcterms:modified>
</cp:coreProperties>
</file>